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25" windowWidth="14805" windowHeight="789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5" i="1" l="1"/>
  <c r="S66" i="1"/>
  <c r="R66" i="1"/>
  <c r="S65" i="1"/>
  <c r="R65" i="1"/>
  <c r="S64" i="1"/>
  <c r="R64" i="1"/>
  <c r="S63" i="1"/>
  <c r="R63" i="1"/>
  <c r="S62" i="1"/>
  <c r="R62" i="1"/>
  <c r="S61" i="1"/>
  <c r="R61" i="1"/>
  <c r="S60" i="1"/>
  <c r="R60" i="1"/>
  <c r="S59" i="1"/>
  <c r="R59" i="1"/>
  <c r="S58" i="1"/>
  <c r="R58" i="1"/>
  <c r="S57" i="1"/>
  <c r="R57" i="1"/>
  <c r="S56" i="1"/>
  <c r="R56" i="1"/>
  <c r="S55" i="1"/>
  <c r="R55" i="1"/>
  <c r="S54" i="1"/>
  <c r="R54" i="1"/>
  <c r="O66" i="1"/>
  <c r="N66" i="1"/>
  <c r="O65" i="1"/>
  <c r="N65" i="1"/>
  <c r="O64" i="1"/>
  <c r="N64" i="1"/>
  <c r="O63" i="1"/>
  <c r="N63" i="1"/>
  <c r="O62" i="1"/>
  <c r="N62" i="1"/>
  <c r="O61" i="1"/>
  <c r="N61" i="1"/>
  <c r="O60" i="1"/>
  <c r="N60" i="1"/>
  <c r="O59" i="1"/>
  <c r="N59" i="1"/>
  <c r="O58" i="1"/>
  <c r="N58" i="1"/>
  <c r="O57" i="1"/>
  <c r="N57" i="1"/>
  <c r="O56" i="1"/>
  <c r="N56" i="1"/>
  <c r="O55" i="1"/>
  <c r="N55" i="1"/>
  <c r="O54" i="1"/>
  <c r="N54" i="1"/>
  <c r="I66" i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9" i="1"/>
  <c r="H59" i="1"/>
  <c r="I58" i="1"/>
  <c r="H58" i="1"/>
  <c r="I57" i="1"/>
  <c r="H57" i="1"/>
  <c r="I56" i="1"/>
  <c r="H56" i="1"/>
  <c r="I55" i="1"/>
  <c r="H55" i="1"/>
  <c r="I54" i="1"/>
  <c r="H54" i="1"/>
  <c r="D55" i="1"/>
  <c r="E55" i="1"/>
  <c r="D56" i="1"/>
  <c r="E56" i="1"/>
  <c r="D57" i="1"/>
  <c r="E57" i="1"/>
  <c r="D58" i="1"/>
  <c r="E58" i="1"/>
  <c r="D59" i="1"/>
  <c r="E59" i="1"/>
  <c r="D60" i="1"/>
  <c r="E60" i="1"/>
  <c r="D61" i="1"/>
  <c r="E61" i="1"/>
  <c r="D62" i="1"/>
  <c r="E62" i="1"/>
  <c r="D63" i="1"/>
  <c r="E63" i="1"/>
  <c r="D64" i="1"/>
  <c r="E64" i="1"/>
  <c r="D65" i="1"/>
  <c r="E65" i="1"/>
  <c r="D66" i="1"/>
  <c r="E66" i="1"/>
  <c r="E54" i="1"/>
  <c r="D54" i="1"/>
  <c r="S52" i="1" l="1"/>
  <c r="R52" i="1"/>
  <c r="S51" i="1"/>
  <c r="R51" i="1"/>
  <c r="S50" i="1"/>
  <c r="R50" i="1"/>
  <c r="S49" i="1"/>
  <c r="R49" i="1"/>
  <c r="S48" i="1"/>
  <c r="R48" i="1"/>
  <c r="S47" i="1"/>
  <c r="R47" i="1"/>
  <c r="S46" i="1"/>
  <c r="R46" i="1"/>
  <c r="S45" i="1"/>
  <c r="R45" i="1"/>
  <c r="S44" i="1"/>
  <c r="R44" i="1"/>
  <c r="S43" i="1"/>
  <c r="R43" i="1"/>
  <c r="S42" i="1"/>
  <c r="R42" i="1"/>
  <c r="S41" i="1"/>
  <c r="R41" i="1"/>
  <c r="S40" i="1"/>
  <c r="R40" i="1"/>
  <c r="S39" i="1"/>
  <c r="R39" i="1"/>
  <c r="S38" i="1"/>
  <c r="R38" i="1"/>
  <c r="S37" i="1"/>
  <c r="R37" i="1"/>
  <c r="S36" i="1"/>
  <c r="R36" i="1"/>
  <c r="S35" i="1"/>
  <c r="R35" i="1"/>
  <c r="S34" i="1"/>
  <c r="R34" i="1"/>
  <c r="S33" i="1"/>
  <c r="R33" i="1"/>
  <c r="S32" i="1"/>
  <c r="R32" i="1"/>
  <c r="S31" i="1"/>
  <c r="R31" i="1"/>
  <c r="S30" i="1"/>
  <c r="R30" i="1"/>
  <c r="S29" i="1"/>
  <c r="R29" i="1"/>
  <c r="S28" i="1"/>
  <c r="R28" i="1"/>
  <c r="S27" i="1"/>
  <c r="R27" i="1"/>
  <c r="S26" i="1"/>
  <c r="R26" i="1"/>
  <c r="S25" i="1"/>
  <c r="R25" i="1"/>
  <c r="S24" i="1"/>
  <c r="R24" i="1"/>
  <c r="S23" i="1"/>
  <c r="R23" i="1"/>
  <c r="S22" i="1"/>
  <c r="R22" i="1"/>
  <c r="S21" i="1"/>
  <c r="R21" i="1"/>
  <c r="S20" i="1"/>
  <c r="R20" i="1"/>
  <c r="S19" i="1"/>
  <c r="R19" i="1"/>
  <c r="S18" i="1"/>
  <c r="R18" i="1"/>
  <c r="S17" i="1"/>
  <c r="R17" i="1"/>
  <c r="S16" i="1"/>
  <c r="R16" i="1"/>
  <c r="S15" i="1"/>
  <c r="R15" i="1"/>
  <c r="S14" i="1"/>
  <c r="R14" i="1"/>
  <c r="S13" i="1"/>
  <c r="R13" i="1"/>
  <c r="S12" i="1"/>
  <c r="R12" i="1"/>
  <c r="S11" i="1"/>
  <c r="R11" i="1"/>
  <c r="S10" i="1"/>
  <c r="R10" i="1"/>
  <c r="S9" i="1"/>
  <c r="R9" i="1"/>
  <c r="S8" i="1"/>
  <c r="R8" i="1"/>
  <c r="S7" i="1"/>
  <c r="R7" i="1"/>
  <c r="S6" i="1"/>
  <c r="R6" i="1"/>
  <c r="S5" i="1"/>
  <c r="R5" i="1"/>
  <c r="O52" i="1"/>
  <c r="N52" i="1"/>
  <c r="O51" i="1"/>
  <c r="N51" i="1"/>
  <c r="O50" i="1"/>
  <c r="N50" i="1"/>
  <c r="O49" i="1"/>
  <c r="N49" i="1"/>
  <c r="O48" i="1"/>
  <c r="N48" i="1"/>
  <c r="O47" i="1"/>
  <c r="N47" i="1"/>
  <c r="O46" i="1"/>
  <c r="N46" i="1"/>
  <c r="O45" i="1"/>
  <c r="N45" i="1"/>
  <c r="O44" i="1"/>
  <c r="N44" i="1"/>
  <c r="O43" i="1"/>
  <c r="N43" i="1"/>
  <c r="O42" i="1"/>
  <c r="N42" i="1"/>
  <c r="O41" i="1"/>
  <c r="N41" i="1"/>
  <c r="O40" i="1"/>
  <c r="N40" i="1"/>
  <c r="O39" i="1"/>
  <c r="N39" i="1"/>
  <c r="O38" i="1"/>
  <c r="N38" i="1"/>
  <c r="O37" i="1"/>
  <c r="N37" i="1"/>
  <c r="O36" i="1"/>
  <c r="N36" i="1"/>
  <c r="O35" i="1"/>
  <c r="N35" i="1"/>
  <c r="O34" i="1"/>
  <c r="N34" i="1"/>
  <c r="O33" i="1"/>
  <c r="N33" i="1"/>
  <c r="O32" i="1"/>
  <c r="N32" i="1"/>
  <c r="O31" i="1"/>
  <c r="N31" i="1"/>
  <c r="O30" i="1"/>
  <c r="N30" i="1"/>
  <c r="O29" i="1"/>
  <c r="N29" i="1"/>
  <c r="O28" i="1"/>
  <c r="N28" i="1"/>
  <c r="O27" i="1"/>
  <c r="N27" i="1"/>
  <c r="O26" i="1"/>
  <c r="N26" i="1"/>
  <c r="O25" i="1"/>
  <c r="N25" i="1"/>
  <c r="O24" i="1"/>
  <c r="N24" i="1"/>
  <c r="O23" i="1"/>
  <c r="N23" i="1"/>
  <c r="O22" i="1"/>
  <c r="N22" i="1"/>
  <c r="O21" i="1"/>
  <c r="N21" i="1"/>
  <c r="O20" i="1"/>
  <c r="N20" i="1"/>
  <c r="O19" i="1"/>
  <c r="N19" i="1"/>
  <c r="O18" i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  <c r="E52" i="1" l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D5" i="1"/>
  <c r="H47" i="1"/>
  <c r="I47" i="1"/>
  <c r="H48" i="1"/>
  <c r="I48" i="1"/>
  <c r="H49" i="1"/>
  <c r="I49" i="1"/>
  <c r="H50" i="1"/>
  <c r="I50" i="1"/>
  <c r="H51" i="1"/>
  <c r="I51" i="1"/>
  <c r="H52" i="1"/>
  <c r="I52" i="1"/>
  <c r="H5" i="1"/>
  <c r="I5" i="1"/>
  <c r="H6" i="1"/>
  <c r="I6" i="1"/>
  <c r="I46" i="1" l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</calcChain>
</file>

<file path=xl/sharedStrings.xml><?xml version="1.0" encoding="utf-8"?>
<sst xmlns="http://schemas.openxmlformats.org/spreadsheetml/2006/main" count="107" uniqueCount="76">
  <si>
    <t>Analyte</t>
  </si>
  <si>
    <t>pg/ml</t>
  </si>
  <si>
    <t>mean</t>
  </si>
  <si>
    <t>SEM</t>
  </si>
  <si>
    <t xml:space="preserve">sCD40L </t>
  </si>
  <si>
    <t xml:space="preserve">EGF </t>
  </si>
  <si>
    <t xml:space="preserve">Eotaxin </t>
  </si>
  <si>
    <t xml:space="preserve">FGF-2 </t>
  </si>
  <si>
    <t xml:space="preserve">FLT-3L </t>
  </si>
  <si>
    <t xml:space="preserve">Fractalkine </t>
  </si>
  <si>
    <t xml:space="preserve">G-CSF </t>
  </si>
  <si>
    <t xml:space="preserve">GM-CSF </t>
  </si>
  <si>
    <t xml:space="preserve">GROa </t>
  </si>
  <si>
    <t xml:space="preserve">IFN-a2 </t>
  </si>
  <si>
    <t xml:space="preserve">IFNy </t>
  </si>
  <si>
    <t xml:space="preserve">IL-1a </t>
  </si>
  <si>
    <t xml:space="preserve">IL-1b </t>
  </si>
  <si>
    <t xml:space="preserve">IL-1RA </t>
  </si>
  <si>
    <t xml:space="preserve">IL-2 </t>
  </si>
  <si>
    <t xml:space="preserve">IL-3 </t>
  </si>
  <si>
    <t xml:space="preserve">IL-4 </t>
  </si>
  <si>
    <t xml:space="preserve">IL-5 </t>
  </si>
  <si>
    <t xml:space="preserve">IL-6 </t>
  </si>
  <si>
    <t xml:space="preserve">IL-7 </t>
  </si>
  <si>
    <t xml:space="preserve">IL-8 </t>
  </si>
  <si>
    <t xml:space="preserve">IL-9 </t>
  </si>
  <si>
    <t xml:space="preserve">IL-10 </t>
  </si>
  <si>
    <t xml:space="preserve">IL-12p40 </t>
  </si>
  <si>
    <t xml:space="preserve">IL-12p70 </t>
  </si>
  <si>
    <t xml:space="preserve">IL-13 </t>
  </si>
  <si>
    <t xml:space="preserve">IL-15 </t>
  </si>
  <si>
    <t xml:space="preserve">IL-17A </t>
  </si>
  <si>
    <t xml:space="preserve">IL-17E/IL-25 </t>
  </si>
  <si>
    <t xml:space="preserve">IL-17F </t>
  </si>
  <si>
    <t xml:space="preserve">IL-18 </t>
  </si>
  <si>
    <t xml:space="preserve">IL-22 </t>
  </si>
  <si>
    <t xml:space="preserve">IL-27 </t>
  </si>
  <si>
    <t xml:space="preserve">IP-10 </t>
  </si>
  <si>
    <t xml:space="preserve">MCP-1 </t>
  </si>
  <si>
    <t xml:space="preserve">MCP-3 </t>
  </si>
  <si>
    <t xml:space="preserve">M-CSF </t>
  </si>
  <si>
    <t xml:space="preserve">MDC </t>
  </si>
  <si>
    <t xml:space="preserve">MIG/CXCL9 </t>
  </si>
  <si>
    <t xml:space="preserve">MIP-1a </t>
  </si>
  <si>
    <t xml:space="preserve">MIP-1b </t>
  </si>
  <si>
    <t xml:space="preserve">PDGF-AA </t>
  </si>
  <si>
    <t xml:space="preserve">PDGF-AB/BB </t>
  </si>
  <si>
    <t xml:space="preserve">RANTES </t>
  </si>
  <si>
    <t xml:space="preserve">TGFa </t>
  </si>
  <si>
    <t xml:space="preserve">TNFa </t>
  </si>
  <si>
    <t xml:space="preserve">TNFb </t>
  </si>
  <si>
    <t xml:space="preserve">VEGF-A </t>
  </si>
  <si>
    <t>Replicate 1</t>
  </si>
  <si>
    <t>Replicate 2</t>
  </si>
  <si>
    <t xml:space="preserve">ACTH </t>
  </si>
  <si>
    <t xml:space="preserve">DKK1 </t>
  </si>
  <si>
    <t xml:space="preserve">FGF-23 </t>
  </si>
  <si>
    <t xml:space="preserve">IL-1B </t>
  </si>
  <si>
    <t xml:space="preserve">Insulin </t>
  </si>
  <si>
    <t xml:space="preserve">Leptin </t>
  </si>
  <si>
    <t xml:space="preserve">Osteocalcin </t>
  </si>
  <si>
    <t xml:space="preserve">Osteopontin </t>
  </si>
  <si>
    <t xml:space="preserve">Osteoprotegerin </t>
  </si>
  <si>
    <t xml:space="preserve">PTH </t>
  </si>
  <si>
    <t xml:space="preserve">SOST </t>
  </si>
  <si>
    <t>MONA Patient 1 (Female)</t>
  </si>
  <si>
    <t>MONA Patient 2 (Female)</t>
  </si>
  <si>
    <t>MONA Patient 3 (Female)</t>
  </si>
  <si>
    <t>MONA Patient 4 (female)</t>
  </si>
  <si>
    <t>MONA Patient 5 (Male)</t>
  </si>
  <si>
    <t>Unaffected 1 (Female)</t>
  </si>
  <si>
    <t>Unaffected 2 (Male)</t>
  </si>
  <si>
    <t>Unaffected 3 (Female)</t>
  </si>
  <si>
    <t>Unaffected 4 (Female)</t>
  </si>
  <si>
    <t>Unaffected 5 (Female)</t>
  </si>
  <si>
    <t>Unaffected 6 (Fema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1" fillId="0" borderId="0" xfId="1"/>
    <xf numFmtId="0" fontId="0" fillId="0" borderId="0" xfId="0" applyFill="1" applyAlignment="1"/>
    <xf numFmtId="0" fontId="0" fillId="0" borderId="0" xfId="0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79"/>
  <sheetViews>
    <sheetView tabSelected="1" topLeftCell="H1" workbookViewId="0">
      <selection activeCell="V9" sqref="V9"/>
    </sheetView>
  </sheetViews>
  <sheetFormatPr defaultRowHeight="15" x14ac:dyDescent="0.25"/>
  <cols>
    <col min="1" max="1" width="19.7109375" customWidth="1"/>
    <col min="2" max="2" width="11.28515625" customWidth="1"/>
    <col min="3" max="3" width="11.7109375" customWidth="1"/>
    <col min="6" max="7" width="11.42578125" customWidth="1"/>
    <col min="10" max="10" width="23.5703125" customWidth="1"/>
    <col min="11" max="11" width="16.5703125" customWidth="1"/>
    <col min="12" max="12" width="22.85546875" customWidth="1"/>
    <col min="13" max="13" width="11" customWidth="1"/>
    <col min="16" max="16" width="12.140625" customWidth="1"/>
    <col min="17" max="17" width="11.42578125" customWidth="1"/>
    <col min="20" max="20" width="13.42578125" customWidth="1"/>
    <col min="21" max="21" width="13.85546875" customWidth="1"/>
    <col min="22" max="22" width="17.140625" customWidth="1"/>
    <col min="23" max="23" width="13" customWidth="1"/>
    <col min="24" max="24" width="14.28515625" customWidth="1"/>
  </cols>
  <sheetData>
    <row r="2" spans="1:24" x14ac:dyDescent="0.25">
      <c r="B2" s="4" t="s">
        <v>65</v>
      </c>
      <c r="C2" s="4"/>
      <c r="D2" s="4"/>
      <c r="E2" s="4"/>
      <c r="F2" s="4" t="s">
        <v>66</v>
      </c>
      <c r="G2" s="4"/>
      <c r="H2" s="4"/>
      <c r="I2" s="4"/>
      <c r="J2" s="4" t="s">
        <v>67</v>
      </c>
      <c r="K2" s="4" t="s">
        <v>68</v>
      </c>
      <c r="L2" s="4" t="s">
        <v>69</v>
      </c>
      <c r="M2" s="4"/>
      <c r="N2" s="4"/>
      <c r="O2" s="4"/>
      <c r="P2" s="4" t="s">
        <v>70</v>
      </c>
      <c r="Q2" s="4"/>
      <c r="R2" s="4"/>
      <c r="S2" s="4"/>
      <c r="T2" t="s">
        <v>71</v>
      </c>
      <c r="U2" t="s">
        <v>72</v>
      </c>
      <c r="V2" t="s">
        <v>73</v>
      </c>
      <c r="W2" t="s">
        <v>74</v>
      </c>
      <c r="X2" t="s">
        <v>75</v>
      </c>
    </row>
    <row r="3" spans="1:24" x14ac:dyDescent="0.25">
      <c r="B3" s="4" t="s">
        <v>1</v>
      </c>
      <c r="C3" s="4"/>
      <c r="D3" s="4"/>
      <c r="E3" s="4"/>
      <c r="F3" s="4" t="s">
        <v>1</v>
      </c>
      <c r="G3" s="4"/>
      <c r="H3" s="4"/>
      <c r="I3" s="4"/>
      <c r="J3" s="4" t="s">
        <v>1</v>
      </c>
      <c r="K3" s="4" t="s">
        <v>1</v>
      </c>
      <c r="L3" s="4" t="s">
        <v>1</v>
      </c>
      <c r="M3" s="4"/>
      <c r="N3" s="4"/>
      <c r="O3" s="4"/>
      <c r="P3" s="4" t="s">
        <v>1</v>
      </c>
      <c r="Q3" s="4"/>
      <c r="R3" s="4"/>
      <c r="S3" s="4"/>
      <c r="T3" t="s">
        <v>1</v>
      </c>
      <c r="U3" t="s">
        <v>1</v>
      </c>
      <c r="V3" t="s">
        <v>1</v>
      </c>
      <c r="W3" t="s">
        <v>1</v>
      </c>
      <c r="X3" t="s">
        <v>1</v>
      </c>
    </row>
    <row r="4" spans="1:24" x14ac:dyDescent="0.25">
      <c r="A4" s="1" t="s">
        <v>0</v>
      </c>
      <c r="B4" s="3" t="s">
        <v>52</v>
      </c>
      <c r="C4" s="3" t="s">
        <v>53</v>
      </c>
      <c r="D4" s="1" t="s">
        <v>2</v>
      </c>
      <c r="E4" s="1" t="s">
        <v>3</v>
      </c>
      <c r="F4" s="3" t="s">
        <v>52</v>
      </c>
      <c r="G4" s="3" t="s">
        <v>53</v>
      </c>
      <c r="H4" s="1" t="s">
        <v>2</v>
      </c>
      <c r="I4" s="1" t="s">
        <v>3</v>
      </c>
      <c r="J4" s="3" t="s">
        <v>52</v>
      </c>
      <c r="K4" s="3" t="s">
        <v>52</v>
      </c>
      <c r="L4" s="3" t="s">
        <v>52</v>
      </c>
      <c r="M4" s="3" t="s">
        <v>53</v>
      </c>
      <c r="N4" s="1" t="s">
        <v>2</v>
      </c>
      <c r="O4" s="1" t="s">
        <v>3</v>
      </c>
      <c r="P4" s="3" t="s">
        <v>52</v>
      </c>
      <c r="Q4" s="3" t="s">
        <v>53</v>
      </c>
      <c r="R4" s="1" t="s">
        <v>2</v>
      </c>
      <c r="S4" s="1" t="s">
        <v>3</v>
      </c>
      <c r="T4" s="3" t="s">
        <v>52</v>
      </c>
      <c r="U4" s="3" t="s">
        <v>52</v>
      </c>
      <c r="V4" s="3" t="s">
        <v>52</v>
      </c>
      <c r="W4" s="3" t="s">
        <v>52</v>
      </c>
      <c r="X4" s="3" t="s">
        <v>52</v>
      </c>
    </row>
    <row r="5" spans="1:24" x14ac:dyDescent="0.25">
      <c r="A5" t="s">
        <v>4</v>
      </c>
      <c r="B5">
        <v>1526.38</v>
      </c>
      <c r="C5">
        <v>1665.42</v>
      </c>
      <c r="D5" s="1">
        <f>AVERAGE(B5:C5)</f>
        <v>1595.9</v>
      </c>
      <c r="E5" s="1">
        <f>_xlfn.STDEV.P(B5:C5)/SQRT(2)</f>
        <v>49.158063428088766</v>
      </c>
      <c r="F5">
        <v>5997.4</v>
      </c>
      <c r="G5">
        <v>6068.65</v>
      </c>
      <c r="H5" s="1">
        <f>AVERAGE(F5:G5)</f>
        <v>6033.0249999999996</v>
      </c>
      <c r="I5" s="1">
        <f>_xlfn.STDEV.P(F5:G5)/SQRT(2)</f>
        <v>25.190679079770753</v>
      </c>
      <c r="J5">
        <v>2671.37</v>
      </c>
      <c r="K5">
        <v>159.76</v>
      </c>
      <c r="L5">
        <v>106.33</v>
      </c>
      <c r="M5">
        <v>118.09</v>
      </c>
      <c r="N5" s="1">
        <f>AVERAGE(L5:M5)</f>
        <v>112.21000000000001</v>
      </c>
      <c r="O5" s="1">
        <f>_xlfn.STDEV.P(L5:M5)/SQRT(2)</f>
        <v>4.1577878733769014</v>
      </c>
      <c r="P5">
        <v>106.33</v>
      </c>
      <c r="Q5">
        <v>116.42</v>
      </c>
      <c r="R5" s="1">
        <f>AVERAGE(P5:Q5)</f>
        <v>111.375</v>
      </c>
      <c r="S5" s="1">
        <f>_xlfn.STDEV.P(P5:Q5)/SQRT(2)</f>
        <v>3.5673537110861333</v>
      </c>
      <c r="T5" s="1">
        <v>1511.76</v>
      </c>
      <c r="U5" s="1">
        <v>5155.16</v>
      </c>
      <c r="V5" s="1">
        <v>4377.99</v>
      </c>
      <c r="W5" s="1">
        <v>4925.13</v>
      </c>
      <c r="X5" s="1">
        <v>437.45</v>
      </c>
    </row>
    <row r="6" spans="1:24" x14ac:dyDescent="0.25">
      <c r="A6" t="s">
        <v>5</v>
      </c>
      <c r="B6">
        <v>23.68</v>
      </c>
      <c r="C6">
        <v>23.37</v>
      </c>
      <c r="D6" s="1">
        <f t="shared" ref="D6:D46" si="0">AVERAGE(B6:C6)</f>
        <v>23.524999999999999</v>
      </c>
      <c r="E6" s="1">
        <f t="shared" ref="E6:E46" si="1">_xlfn.STDEV.P(B6:C6)/SQRT(2)</f>
        <v>0.10960155108391441</v>
      </c>
      <c r="F6">
        <v>100.28</v>
      </c>
      <c r="G6">
        <v>100.46</v>
      </c>
      <c r="H6" s="1">
        <f t="shared" ref="H6:H46" si="2">AVERAGE(F6:G6)</f>
        <v>100.37</v>
      </c>
      <c r="I6" s="1">
        <f t="shared" ref="I6:I46" si="3">_xlfn.STDEV.P(F6:G6)/SQRT(2)</f>
        <v>6.3639610306786665E-2</v>
      </c>
      <c r="J6">
        <v>98.02</v>
      </c>
      <c r="K6">
        <v>1500.69</v>
      </c>
      <c r="L6">
        <v>12.49</v>
      </c>
      <c r="M6">
        <v>12.97</v>
      </c>
      <c r="N6" s="1">
        <f t="shared" ref="N6:N46" si="4">AVERAGE(L6:M6)</f>
        <v>12.73</v>
      </c>
      <c r="O6" s="1">
        <f t="shared" ref="O6:O46" si="5">_xlfn.STDEV.P(L6:M6)/SQRT(2)</f>
        <v>0.16970562748477155</v>
      </c>
      <c r="P6">
        <v>165.16</v>
      </c>
      <c r="Q6">
        <v>175.4</v>
      </c>
      <c r="R6" s="1">
        <f t="shared" ref="R6:R46" si="6">AVERAGE(P6:Q6)</f>
        <v>170.28</v>
      </c>
      <c r="S6" s="1">
        <f t="shared" ref="S6:S46" si="7">_xlfn.STDEV.P(P6:Q6)/SQRT(2)</f>
        <v>3.6203867196751265</v>
      </c>
      <c r="T6" s="1">
        <v>211.67</v>
      </c>
      <c r="U6" s="1">
        <v>194.93</v>
      </c>
      <c r="V6" s="1">
        <v>76.459999999999994</v>
      </c>
      <c r="W6" s="1">
        <v>318.27</v>
      </c>
      <c r="X6" s="1">
        <v>558.51</v>
      </c>
    </row>
    <row r="7" spans="1:24" x14ac:dyDescent="0.25">
      <c r="A7" t="s">
        <v>6</v>
      </c>
      <c r="B7">
        <v>31.58</v>
      </c>
      <c r="C7">
        <v>32.29</v>
      </c>
      <c r="D7" s="1">
        <f t="shared" si="0"/>
        <v>31.934999999999999</v>
      </c>
      <c r="E7" s="1">
        <f t="shared" si="1"/>
        <v>0.25102290732122468</v>
      </c>
      <c r="F7">
        <v>77.8</v>
      </c>
      <c r="G7">
        <v>80.510000000000005</v>
      </c>
      <c r="H7" s="1">
        <f t="shared" si="2"/>
        <v>79.155000000000001</v>
      </c>
      <c r="I7" s="1">
        <f t="shared" si="3"/>
        <v>0.95812968850777469</v>
      </c>
      <c r="J7">
        <v>77.040000000000006</v>
      </c>
      <c r="K7">
        <v>17.84</v>
      </c>
      <c r="L7">
        <v>31.98</v>
      </c>
      <c r="M7">
        <v>32.86</v>
      </c>
      <c r="N7" s="1">
        <f t="shared" si="4"/>
        <v>32.42</v>
      </c>
      <c r="O7" s="1">
        <f t="shared" si="5"/>
        <v>0.31112698372208053</v>
      </c>
      <c r="P7">
        <v>6.08</v>
      </c>
      <c r="Q7">
        <v>4.84</v>
      </c>
      <c r="R7" s="1">
        <f t="shared" si="6"/>
        <v>5.46</v>
      </c>
      <c r="S7" s="1">
        <f t="shared" si="7"/>
        <v>0.43840620433565913</v>
      </c>
      <c r="T7" s="1">
        <v>15.32</v>
      </c>
      <c r="U7" s="1">
        <v>23.48</v>
      </c>
      <c r="V7" s="1">
        <v>28.52</v>
      </c>
      <c r="W7" s="1">
        <v>34.25</v>
      </c>
      <c r="X7" s="1">
        <v>10.35</v>
      </c>
    </row>
    <row r="8" spans="1:24" x14ac:dyDescent="0.25">
      <c r="A8" t="s">
        <v>7</v>
      </c>
      <c r="B8">
        <v>68.319999999999993</v>
      </c>
      <c r="C8">
        <v>70.98</v>
      </c>
      <c r="D8" s="1">
        <f t="shared" si="0"/>
        <v>69.650000000000006</v>
      </c>
      <c r="E8" s="1">
        <f t="shared" si="1"/>
        <v>0.94045201897811193</v>
      </c>
      <c r="F8">
        <v>83.99</v>
      </c>
      <c r="G8">
        <v>90.31</v>
      </c>
      <c r="H8" s="1">
        <f t="shared" si="2"/>
        <v>87.15</v>
      </c>
      <c r="I8" s="1">
        <f t="shared" si="3"/>
        <v>2.2344574285494927</v>
      </c>
      <c r="J8">
        <v>68.319999999999993</v>
      </c>
      <c r="K8">
        <v>117.07</v>
      </c>
      <c r="L8">
        <v>62.07</v>
      </c>
      <c r="M8">
        <v>58.41</v>
      </c>
      <c r="N8" s="1">
        <f t="shared" si="4"/>
        <v>60.239999999999995</v>
      </c>
      <c r="O8" s="1">
        <f t="shared" si="5"/>
        <v>1.2940054095713831</v>
      </c>
      <c r="P8">
        <v>81.02</v>
      </c>
      <c r="Q8">
        <v>79.2</v>
      </c>
      <c r="R8" s="1">
        <f t="shared" si="6"/>
        <v>80.11</v>
      </c>
      <c r="S8" s="1">
        <f t="shared" si="7"/>
        <v>0.6434671708797558</v>
      </c>
      <c r="T8" s="1">
        <v>48.04</v>
      </c>
      <c r="U8" s="1">
        <v>117.07</v>
      </c>
      <c r="V8" s="1">
        <v>53</v>
      </c>
      <c r="W8" s="1">
        <v>105.25</v>
      </c>
      <c r="X8" s="1">
        <v>255.02</v>
      </c>
    </row>
    <row r="9" spans="1:24" x14ac:dyDescent="0.25">
      <c r="A9" t="s">
        <v>8</v>
      </c>
      <c r="B9">
        <v>24.63</v>
      </c>
      <c r="C9">
        <v>25.69</v>
      </c>
      <c r="D9" s="1">
        <f t="shared" si="0"/>
        <v>25.16</v>
      </c>
      <c r="E9" s="1">
        <f t="shared" si="1"/>
        <v>0.37476659402887097</v>
      </c>
      <c r="F9">
        <v>20.74</v>
      </c>
      <c r="G9">
        <v>21.8</v>
      </c>
      <c r="H9" s="1">
        <f t="shared" si="2"/>
        <v>21.27</v>
      </c>
      <c r="I9" s="1">
        <f t="shared" si="3"/>
        <v>0.37476659402887097</v>
      </c>
      <c r="J9">
        <v>5.54</v>
      </c>
      <c r="K9">
        <v>12.4</v>
      </c>
      <c r="L9">
        <v>17.43</v>
      </c>
      <c r="M9">
        <v>18.690000000000001</v>
      </c>
      <c r="N9" s="1">
        <f t="shared" si="4"/>
        <v>18.060000000000002</v>
      </c>
      <c r="O9" s="1">
        <f t="shared" si="5"/>
        <v>0.44547727214752547</v>
      </c>
      <c r="P9">
        <v>19.13</v>
      </c>
      <c r="Q9">
        <v>17.34</v>
      </c>
      <c r="R9" s="1">
        <f t="shared" si="6"/>
        <v>18.234999999999999</v>
      </c>
      <c r="S9" s="1">
        <f t="shared" si="7"/>
        <v>0.63286056916195965</v>
      </c>
      <c r="T9" s="1">
        <v>15.04</v>
      </c>
      <c r="U9" s="1">
        <v>22.96</v>
      </c>
      <c r="V9" s="1">
        <v>18.149999999999999</v>
      </c>
      <c r="W9" s="1">
        <v>26.3</v>
      </c>
      <c r="X9" s="1">
        <v>18.329999999999998</v>
      </c>
    </row>
    <row r="10" spans="1:24" x14ac:dyDescent="0.25">
      <c r="A10" t="s">
        <v>9</v>
      </c>
      <c r="B10">
        <v>102.14</v>
      </c>
      <c r="C10">
        <v>108.61</v>
      </c>
      <c r="D10" s="1">
        <f t="shared" si="0"/>
        <v>105.375</v>
      </c>
      <c r="E10" s="1">
        <f t="shared" si="1"/>
        <v>2.2874904371384805</v>
      </c>
      <c r="F10">
        <v>79.91</v>
      </c>
      <c r="G10">
        <v>86.06</v>
      </c>
      <c r="H10" s="1">
        <f t="shared" si="2"/>
        <v>82.984999999999999</v>
      </c>
      <c r="I10" s="1">
        <f t="shared" si="3"/>
        <v>2.1743533521486356</v>
      </c>
      <c r="J10">
        <v>84.85</v>
      </c>
      <c r="K10">
        <v>22.65</v>
      </c>
      <c r="L10">
        <v>93.14</v>
      </c>
      <c r="M10">
        <v>95.44</v>
      </c>
      <c r="N10" s="1">
        <f t="shared" si="4"/>
        <v>94.289999999999992</v>
      </c>
      <c r="O10" s="1">
        <f t="shared" si="5"/>
        <v>0.8131727983645286</v>
      </c>
      <c r="P10">
        <v>124.91</v>
      </c>
      <c r="Q10">
        <v>124.91</v>
      </c>
      <c r="R10" s="1">
        <f t="shared" si="6"/>
        <v>124.91</v>
      </c>
      <c r="S10" s="1">
        <f t="shared" si="7"/>
        <v>0</v>
      </c>
      <c r="T10" s="1">
        <v>116.92</v>
      </c>
      <c r="U10" s="1">
        <v>184.36</v>
      </c>
      <c r="V10" s="1">
        <v>82.4</v>
      </c>
      <c r="W10" s="1">
        <v>117.93</v>
      </c>
      <c r="X10" s="1">
        <v>6.4</v>
      </c>
    </row>
    <row r="11" spans="1:24" x14ac:dyDescent="0.25">
      <c r="A11" t="s">
        <v>10</v>
      </c>
      <c r="B11">
        <v>0.38</v>
      </c>
      <c r="C11">
        <v>2.57</v>
      </c>
      <c r="D11" s="1">
        <f t="shared" si="0"/>
        <v>1.4749999999999999</v>
      </c>
      <c r="E11" s="1">
        <f t="shared" si="1"/>
        <v>0.77428192539926943</v>
      </c>
      <c r="F11">
        <v>0.99</v>
      </c>
      <c r="G11">
        <v>0.38</v>
      </c>
      <c r="H11" s="1">
        <f t="shared" si="2"/>
        <v>0.68500000000000005</v>
      </c>
      <c r="I11" s="1">
        <f t="shared" si="3"/>
        <v>0.21566756826189692</v>
      </c>
      <c r="J11">
        <v>0.38</v>
      </c>
      <c r="K11">
        <v>0.38</v>
      </c>
      <c r="L11">
        <v>0.99</v>
      </c>
      <c r="M11">
        <v>0.38</v>
      </c>
      <c r="N11" s="1">
        <f t="shared" si="4"/>
        <v>0.68500000000000005</v>
      </c>
      <c r="O11" s="1">
        <f t="shared" si="5"/>
        <v>0.21566756826189692</v>
      </c>
      <c r="P11">
        <v>0.38</v>
      </c>
      <c r="Q11">
        <v>0.38</v>
      </c>
      <c r="R11" s="1">
        <f t="shared" si="6"/>
        <v>0.38</v>
      </c>
      <c r="S11" s="1">
        <f t="shared" si="7"/>
        <v>0</v>
      </c>
      <c r="T11" s="1">
        <v>1.8</v>
      </c>
      <c r="U11" s="1">
        <v>6.23</v>
      </c>
      <c r="V11" s="1">
        <v>25.8</v>
      </c>
      <c r="W11" s="1">
        <v>6.44</v>
      </c>
      <c r="X11" s="1">
        <v>0.38</v>
      </c>
    </row>
    <row r="12" spans="1:24" x14ac:dyDescent="0.25">
      <c r="A12" t="s">
        <v>11</v>
      </c>
      <c r="B12">
        <v>19.34</v>
      </c>
      <c r="C12">
        <v>18.059999999999999</v>
      </c>
      <c r="D12" s="1">
        <f t="shared" si="0"/>
        <v>18.7</v>
      </c>
      <c r="E12" s="1">
        <f t="shared" si="1"/>
        <v>0.45254833995939081</v>
      </c>
      <c r="F12">
        <v>12.79</v>
      </c>
      <c r="G12">
        <v>14</v>
      </c>
      <c r="H12" s="1">
        <f t="shared" si="2"/>
        <v>13.395</v>
      </c>
      <c r="I12" s="1">
        <f t="shared" si="3"/>
        <v>0.42779960261786154</v>
      </c>
      <c r="J12">
        <v>7.31</v>
      </c>
      <c r="K12">
        <v>16.170000000000002</v>
      </c>
      <c r="L12">
        <v>26.6</v>
      </c>
      <c r="M12">
        <v>29.33</v>
      </c>
      <c r="N12" s="1">
        <f t="shared" si="4"/>
        <v>27.965</v>
      </c>
      <c r="O12" s="1">
        <f t="shared" si="5"/>
        <v>0.9652007563196362</v>
      </c>
      <c r="P12">
        <v>18.690000000000001</v>
      </c>
      <c r="Q12">
        <v>13.7</v>
      </c>
      <c r="R12" s="1">
        <f t="shared" si="6"/>
        <v>16.195</v>
      </c>
      <c r="S12" s="1">
        <f t="shared" si="7"/>
        <v>1.7642314190604382</v>
      </c>
      <c r="T12" s="1">
        <v>13.7</v>
      </c>
      <c r="U12" s="1">
        <v>52.51</v>
      </c>
      <c r="V12" s="1">
        <v>12.49</v>
      </c>
      <c r="W12" s="1">
        <v>37.049999999999997</v>
      </c>
      <c r="X12" s="1">
        <v>14.92</v>
      </c>
    </row>
    <row r="13" spans="1:24" x14ac:dyDescent="0.25">
      <c r="A13" t="s">
        <v>12</v>
      </c>
      <c r="B13">
        <v>26.3</v>
      </c>
      <c r="C13">
        <v>26.36</v>
      </c>
      <c r="D13" s="1">
        <f t="shared" si="0"/>
        <v>26.33</v>
      </c>
      <c r="E13" s="1">
        <f t="shared" si="1"/>
        <v>2.1213203435595972E-2</v>
      </c>
      <c r="F13">
        <v>48.59</v>
      </c>
      <c r="G13">
        <v>45.86</v>
      </c>
      <c r="H13" s="1">
        <f t="shared" si="2"/>
        <v>47.225000000000001</v>
      </c>
      <c r="I13" s="1">
        <f t="shared" si="3"/>
        <v>0.96520075631963875</v>
      </c>
      <c r="J13">
        <v>17.350000000000001</v>
      </c>
      <c r="K13">
        <v>25.23</v>
      </c>
      <c r="L13">
        <v>32.04</v>
      </c>
      <c r="M13">
        <v>35.229999999999997</v>
      </c>
      <c r="N13" s="1">
        <f t="shared" si="4"/>
        <v>33.634999999999998</v>
      </c>
      <c r="O13" s="1">
        <f t="shared" si="5"/>
        <v>1.1278353159925425</v>
      </c>
      <c r="P13">
        <v>17.93</v>
      </c>
      <c r="Q13">
        <v>17.38</v>
      </c>
      <c r="R13" s="1">
        <f t="shared" si="6"/>
        <v>17.655000000000001</v>
      </c>
      <c r="S13" s="1">
        <f t="shared" si="7"/>
        <v>0.1944543648263008</v>
      </c>
      <c r="T13" s="1">
        <v>25.48</v>
      </c>
      <c r="U13" s="1">
        <v>27.78</v>
      </c>
      <c r="V13" s="1">
        <v>13.15</v>
      </c>
      <c r="W13" s="1">
        <v>33.97</v>
      </c>
      <c r="X13" s="1">
        <v>6.85</v>
      </c>
    </row>
    <row r="14" spans="1:24" x14ac:dyDescent="0.25">
      <c r="A14" t="s">
        <v>13</v>
      </c>
      <c r="B14">
        <v>72.099999999999994</v>
      </c>
      <c r="C14">
        <v>82.3</v>
      </c>
      <c r="D14" s="1">
        <f t="shared" si="0"/>
        <v>77.199999999999989</v>
      </c>
      <c r="E14" s="1">
        <f t="shared" si="1"/>
        <v>3.6062445840513933</v>
      </c>
      <c r="F14">
        <v>28.01</v>
      </c>
      <c r="G14">
        <v>39.299999999999997</v>
      </c>
      <c r="H14" s="1">
        <f t="shared" si="2"/>
        <v>33.655000000000001</v>
      </c>
      <c r="I14" s="1">
        <f t="shared" si="3"/>
        <v>3.9916177797980481</v>
      </c>
      <c r="J14">
        <v>74.709999999999994</v>
      </c>
      <c r="K14">
        <v>39.299999999999997</v>
      </c>
      <c r="L14">
        <v>120.51</v>
      </c>
      <c r="M14">
        <v>123.6</v>
      </c>
      <c r="N14" s="1">
        <f t="shared" si="4"/>
        <v>122.05500000000001</v>
      </c>
      <c r="O14" s="1">
        <f t="shared" si="5"/>
        <v>1.0924799769332121</v>
      </c>
      <c r="P14">
        <v>23.75</v>
      </c>
      <c r="Q14">
        <v>19.100000000000001</v>
      </c>
      <c r="R14" s="1">
        <f t="shared" si="6"/>
        <v>21.425000000000001</v>
      </c>
      <c r="S14" s="1">
        <f t="shared" si="7"/>
        <v>1.6440232662587209</v>
      </c>
      <c r="T14" s="1">
        <v>46.03</v>
      </c>
      <c r="U14" s="1">
        <v>46.03</v>
      </c>
      <c r="V14" s="1">
        <v>31.97</v>
      </c>
      <c r="W14" s="1">
        <v>35.729999999999997</v>
      </c>
      <c r="X14" s="1">
        <v>150.88999999999999</v>
      </c>
    </row>
    <row r="15" spans="1:24" x14ac:dyDescent="0.25">
      <c r="A15" t="s">
        <v>14</v>
      </c>
      <c r="B15">
        <v>1.59</v>
      </c>
      <c r="C15">
        <v>1.79</v>
      </c>
      <c r="D15" s="1">
        <f t="shared" si="0"/>
        <v>1.69</v>
      </c>
      <c r="E15" s="1">
        <f t="shared" si="1"/>
        <v>7.0710678118654738E-2</v>
      </c>
      <c r="F15">
        <v>7.0000000000000007E-2</v>
      </c>
      <c r="G15">
        <v>0.01</v>
      </c>
      <c r="H15" s="1">
        <f t="shared" si="2"/>
        <v>0.04</v>
      </c>
      <c r="I15" s="1">
        <f t="shared" si="3"/>
        <v>2.1213203435596427E-2</v>
      </c>
      <c r="J15">
        <v>0.76</v>
      </c>
      <c r="K15">
        <v>0.39</v>
      </c>
      <c r="L15">
        <v>0.39</v>
      </c>
      <c r="M15">
        <v>0.49</v>
      </c>
      <c r="N15" s="1">
        <f t="shared" si="4"/>
        <v>0.44</v>
      </c>
      <c r="O15" s="1">
        <f t="shared" si="5"/>
        <v>3.535533905932739E-2</v>
      </c>
      <c r="P15">
        <v>0.63</v>
      </c>
      <c r="Q15">
        <v>0.52</v>
      </c>
      <c r="R15" s="1">
        <f t="shared" si="6"/>
        <v>0.57499999999999996</v>
      </c>
      <c r="S15" s="1">
        <f t="shared" si="7"/>
        <v>3.8890872965260108E-2</v>
      </c>
      <c r="T15" s="1">
        <v>1.59</v>
      </c>
      <c r="U15" s="1">
        <v>2.5099999999999998</v>
      </c>
      <c r="V15" s="1">
        <v>0.44</v>
      </c>
      <c r="W15" s="1">
        <v>1.59</v>
      </c>
      <c r="X15" s="1">
        <v>2.2000000000000002</v>
      </c>
    </row>
    <row r="16" spans="1:24" x14ac:dyDescent="0.25">
      <c r="A16" t="s">
        <v>15</v>
      </c>
      <c r="B16">
        <v>36.71</v>
      </c>
      <c r="C16">
        <v>34.79</v>
      </c>
      <c r="D16" s="1">
        <f t="shared" si="0"/>
        <v>35.75</v>
      </c>
      <c r="E16" s="1">
        <f t="shared" si="1"/>
        <v>0.67882250993908622</v>
      </c>
      <c r="F16">
        <v>12.69</v>
      </c>
      <c r="G16">
        <v>15.81</v>
      </c>
      <c r="H16" s="1">
        <f t="shared" si="2"/>
        <v>14.25</v>
      </c>
      <c r="I16" s="1">
        <f t="shared" si="3"/>
        <v>1.1030865786510169</v>
      </c>
      <c r="J16">
        <v>69.349999999999994</v>
      </c>
      <c r="K16">
        <v>27.15</v>
      </c>
      <c r="L16">
        <v>18.940000000000001</v>
      </c>
      <c r="M16">
        <v>28.1</v>
      </c>
      <c r="N16" s="1">
        <f t="shared" si="4"/>
        <v>23.520000000000003</v>
      </c>
      <c r="O16" s="1">
        <f t="shared" si="5"/>
        <v>3.2385490578343794</v>
      </c>
      <c r="P16">
        <v>33.51</v>
      </c>
      <c r="Q16">
        <v>32.869999999999997</v>
      </c>
      <c r="R16" s="1">
        <f t="shared" si="6"/>
        <v>33.19</v>
      </c>
      <c r="S16" s="1">
        <f t="shared" si="7"/>
        <v>0.22627416997969541</v>
      </c>
      <c r="T16" s="1">
        <v>24.3</v>
      </c>
      <c r="U16" s="1">
        <v>57.33</v>
      </c>
      <c r="V16" s="1">
        <v>6.54</v>
      </c>
      <c r="W16" s="1">
        <v>50.85</v>
      </c>
      <c r="X16" s="1">
        <v>27.78</v>
      </c>
    </row>
    <row r="17" spans="1:24" x14ac:dyDescent="0.25">
      <c r="A17" t="s">
        <v>16</v>
      </c>
      <c r="B17">
        <v>18.53</v>
      </c>
      <c r="C17">
        <v>24.47</v>
      </c>
      <c r="D17" s="1">
        <f t="shared" si="0"/>
        <v>21.5</v>
      </c>
      <c r="E17" s="1">
        <f t="shared" si="1"/>
        <v>2.1001071401240456</v>
      </c>
      <c r="F17">
        <v>12.06</v>
      </c>
      <c r="G17">
        <v>16.27</v>
      </c>
      <c r="H17" s="1">
        <f t="shared" si="2"/>
        <v>14.164999999999999</v>
      </c>
      <c r="I17" s="1">
        <f t="shared" si="3"/>
        <v>1.4884597743976882</v>
      </c>
      <c r="J17">
        <v>58.22</v>
      </c>
      <c r="K17">
        <v>11.68</v>
      </c>
      <c r="L17">
        <v>38.75</v>
      </c>
      <c r="M17">
        <v>46.71</v>
      </c>
      <c r="N17" s="1">
        <f t="shared" si="4"/>
        <v>42.730000000000004</v>
      </c>
      <c r="O17" s="1">
        <f t="shared" si="5"/>
        <v>2.8142849891224593</v>
      </c>
      <c r="P17">
        <v>16.84</v>
      </c>
      <c r="Q17">
        <v>19.649999999999999</v>
      </c>
      <c r="R17" s="1">
        <f t="shared" si="6"/>
        <v>18.244999999999997</v>
      </c>
      <c r="S17" s="1">
        <f t="shared" si="7"/>
        <v>0.99348502756709878</v>
      </c>
      <c r="T17" s="1">
        <v>9.92</v>
      </c>
      <c r="U17" s="1">
        <v>38.21</v>
      </c>
      <c r="V17" s="1">
        <v>8.15</v>
      </c>
      <c r="W17" s="1">
        <v>29.22</v>
      </c>
      <c r="X17" s="1">
        <v>83.71</v>
      </c>
    </row>
    <row r="18" spans="1:24" x14ac:dyDescent="0.25">
      <c r="A18" t="s">
        <v>17</v>
      </c>
      <c r="B18">
        <v>9.85</v>
      </c>
      <c r="C18">
        <v>11.13</v>
      </c>
      <c r="D18" s="1">
        <f t="shared" si="0"/>
        <v>10.49</v>
      </c>
      <c r="E18" s="1">
        <f t="shared" si="1"/>
        <v>0.45254833995939081</v>
      </c>
      <c r="F18">
        <v>45.27</v>
      </c>
      <c r="G18">
        <v>50.26</v>
      </c>
      <c r="H18" s="1">
        <f t="shared" si="2"/>
        <v>47.765000000000001</v>
      </c>
      <c r="I18" s="1">
        <f t="shared" si="3"/>
        <v>1.7642314190604342</v>
      </c>
      <c r="J18">
        <v>29.4</v>
      </c>
      <c r="K18">
        <v>7.65</v>
      </c>
      <c r="L18">
        <v>10.47</v>
      </c>
      <c r="M18">
        <v>10.33</v>
      </c>
      <c r="N18" s="1">
        <f t="shared" si="4"/>
        <v>10.4</v>
      </c>
      <c r="O18" s="1">
        <f t="shared" si="5"/>
        <v>4.9497474683058526E-2</v>
      </c>
      <c r="P18">
        <v>7.48</v>
      </c>
      <c r="Q18">
        <v>7.65</v>
      </c>
      <c r="R18" s="1">
        <f t="shared" si="6"/>
        <v>7.5650000000000004</v>
      </c>
      <c r="S18" s="1">
        <f t="shared" si="7"/>
        <v>6.0104076400856507E-2</v>
      </c>
      <c r="T18" s="1">
        <v>4.9400000000000004</v>
      </c>
      <c r="U18" s="1">
        <v>17.579999999999998</v>
      </c>
      <c r="V18" s="1">
        <v>4.03</v>
      </c>
      <c r="W18" s="1">
        <v>19.190000000000001</v>
      </c>
      <c r="X18" s="1">
        <v>35.159999999999997</v>
      </c>
    </row>
    <row r="19" spans="1:24" x14ac:dyDescent="0.25">
      <c r="A19" t="s">
        <v>18</v>
      </c>
      <c r="B19">
        <v>2.14</v>
      </c>
      <c r="C19">
        <v>1.69</v>
      </c>
      <c r="D19" s="1">
        <f t="shared" si="0"/>
        <v>1.915</v>
      </c>
      <c r="E19" s="1">
        <f t="shared" si="1"/>
        <v>0.15909902576697271</v>
      </c>
      <c r="F19">
        <v>7.0000000000000007E-2</v>
      </c>
      <c r="G19">
        <v>0.21</v>
      </c>
      <c r="H19" s="1">
        <f t="shared" si="2"/>
        <v>0.14000000000000001</v>
      </c>
      <c r="I19" s="1">
        <f t="shared" si="3"/>
        <v>4.9497474683058297E-2</v>
      </c>
      <c r="J19">
        <v>0.84</v>
      </c>
      <c r="K19">
        <v>0.11</v>
      </c>
      <c r="L19">
        <v>1.64</v>
      </c>
      <c r="M19">
        <v>1.31</v>
      </c>
      <c r="N19" s="1">
        <f t="shared" si="4"/>
        <v>1.4750000000000001</v>
      </c>
      <c r="O19" s="1">
        <f t="shared" si="5"/>
        <v>0.1166726188957795</v>
      </c>
      <c r="P19">
        <v>0.31</v>
      </c>
      <c r="Q19">
        <v>0.35</v>
      </c>
      <c r="R19" s="1">
        <f t="shared" si="6"/>
        <v>0.32999999999999996</v>
      </c>
      <c r="S19" s="1">
        <f t="shared" si="7"/>
        <v>1.4142135623730942E-2</v>
      </c>
      <c r="T19" s="1">
        <v>0.33</v>
      </c>
      <c r="U19" s="1">
        <v>2.14</v>
      </c>
      <c r="V19" s="1">
        <v>0.33</v>
      </c>
      <c r="W19" s="1">
        <v>0.87</v>
      </c>
      <c r="X19" s="1">
        <v>6.95</v>
      </c>
    </row>
    <row r="20" spans="1:24" x14ac:dyDescent="0.25">
      <c r="A20" t="s">
        <v>19</v>
      </c>
      <c r="B20">
        <v>1.06</v>
      </c>
      <c r="C20">
        <v>1.01</v>
      </c>
      <c r="D20" s="1">
        <f t="shared" si="0"/>
        <v>1.0350000000000001</v>
      </c>
      <c r="E20" s="1">
        <f t="shared" si="1"/>
        <v>1.7677669529663702E-2</v>
      </c>
      <c r="F20">
        <v>0.03</v>
      </c>
      <c r="G20">
        <v>0.13</v>
      </c>
      <c r="H20" s="1">
        <f t="shared" si="2"/>
        <v>0.08</v>
      </c>
      <c r="I20" s="1">
        <f t="shared" si="3"/>
        <v>3.5355339059327383E-2</v>
      </c>
      <c r="J20">
        <v>0.03</v>
      </c>
      <c r="K20">
        <v>0.23</v>
      </c>
      <c r="L20">
        <v>0.23</v>
      </c>
      <c r="M20">
        <v>0.13</v>
      </c>
      <c r="N20" s="1">
        <f t="shared" si="4"/>
        <v>0.18</v>
      </c>
      <c r="O20" s="1">
        <f t="shared" si="5"/>
        <v>3.535533905932739E-2</v>
      </c>
      <c r="P20">
        <v>0.13</v>
      </c>
      <c r="Q20">
        <v>0.03</v>
      </c>
      <c r="R20" s="1">
        <f t="shared" si="6"/>
        <v>0.08</v>
      </c>
      <c r="S20" s="1">
        <f t="shared" si="7"/>
        <v>3.5355339059327383E-2</v>
      </c>
      <c r="T20" s="1">
        <v>0.03</v>
      </c>
      <c r="U20" s="1">
        <v>0.03</v>
      </c>
      <c r="V20" s="1">
        <v>0.13</v>
      </c>
      <c r="W20" s="1">
        <v>0.03</v>
      </c>
      <c r="X20" s="1">
        <v>0.03</v>
      </c>
    </row>
    <row r="21" spans="1:24" x14ac:dyDescent="0.25">
      <c r="A21" t="s">
        <v>20</v>
      </c>
      <c r="B21">
        <v>1.1100000000000001</v>
      </c>
      <c r="C21">
        <v>1.05</v>
      </c>
      <c r="D21" s="1">
        <f t="shared" si="0"/>
        <v>1.08</v>
      </c>
      <c r="E21" s="1">
        <f t="shared" si="1"/>
        <v>2.1213203435596444E-2</v>
      </c>
      <c r="F21">
        <v>0.65</v>
      </c>
      <c r="G21">
        <v>0.41</v>
      </c>
      <c r="H21" s="1">
        <f t="shared" si="2"/>
        <v>0.53</v>
      </c>
      <c r="I21" s="1">
        <f t="shared" si="3"/>
        <v>8.485281374238561E-2</v>
      </c>
      <c r="J21">
        <v>0.31</v>
      </c>
      <c r="K21">
        <v>0.76</v>
      </c>
      <c r="L21">
        <v>1.36</v>
      </c>
      <c r="M21">
        <v>1.73</v>
      </c>
      <c r="N21" s="1">
        <f t="shared" si="4"/>
        <v>1.5449999999999999</v>
      </c>
      <c r="O21" s="1">
        <f t="shared" si="5"/>
        <v>0.13081475451951161</v>
      </c>
      <c r="P21">
        <v>1.39</v>
      </c>
      <c r="Q21">
        <v>1.42</v>
      </c>
      <c r="R21" s="1">
        <f t="shared" si="6"/>
        <v>1.4049999999999998</v>
      </c>
      <c r="S21" s="1">
        <f t="shared" si="7"/>
        <v>1.0606601717798222E-2</v>
      </c>
      <c r="T21" s="1">
        <v>1.97</v>
      </c>
      <c r="U21" s="1">
        <v>0.83</v>
      </c>
      <c r="V21" s="1">
        <v>2.31</v>
      </c>
      <c r="W21" s="1">
        <v>0.51</v>
      </c>
      <c r="X21" s="1">
        <v>0.8</v>
      </c>
    </row>
    <row r="22" spans="1:24" x14ac:dyDescent="0.25">
      <c r="A22" t="s">
        <v>21</v>
      </c>
      <c r="B22">
        <v>4.58</v>
      </c>
      <c r="C22">
        <v>4.7</v>
      </c>
      <c r="D22" s="1">
        <f t="shared" si="0"/>
        <v>4.6400000000000006</v>
      </c>
      <c r="E22" s="1">
        <f t="shared" si="1"/>
        <v>4.2426406871192889E-2</v>
      </c>
      <c r="F22">
        <v>0.82</v>
      </c>
      <c r="G22">
        <v>0.76</v>
      </c>
      <c r="H22" s="1">
        <f t="shared" si="2"/>
        <v>0.79</v>
      </c>
      <c r="I22" s="1">
        <f t="shared" si="3"/>
        <v>2.1213203435596403E-2</v>
      </c>
      <c r="J22">
        <v>0.71</v>
      </c>
      <c r="K22">
        <v>3.42</v>
      </c>
      <c r="L22">
        <v>7.52</v>
      </c>
      <c r="M22">
        <v>6.76</v>
      </c>
      <c r="N22" s="1">
        <f t="shared" si="4"/>
        <v>7.14</v>
      </c>
      <c r="O22" s="1">
        <f t="shared" si="5"/>
        <v>0.26870057685088794</v>
      </c>
      <c r="P22">
        <v>0.76</v>
      </c>
      <c r="Q22">
        <v>0.66</v>
      </c>
      <c r="R22" s="1">
        <f t="shared" si="6"/>
        <v>0.71</v>
      </c>
      <c r="S22" s="1">
        <f t="shared" si="7"/>
        <v>3.5355339059327369E-2</v>
      </c>
      <c r="T22" s="1">
        <v>19.91</v>
      </c>
      <c r="U22" s="1">
        <v>1.05</v>
      </c>
      <c r="V22" s="1">
        <v>2.42</v>
      </c>
      <c r="W22" s="1">
        <v>1.46</v>
      </c>
      <c r="X22" s="1">
        <v>4.88</v>
      </c>
    </row>
    <row r="23" spans="1:24" x14ac:dyDescent="0.25">
      <c r="A23" t="s">
        <v>22</v>
      </c>
      <c r="B23">
        <v>0.9</v>
      </c>
      <c r="C23">
        <v>0.76</v>
      </c>
      <c r="D23" s="1">
        <f t="shared" si="0"/>
        <v>0.83000000000000007</v>
      </c>
      <c r="E23" s="1">
        <f t="shared" si="1"/>
        <v>4.9497474683058325E-2</v>
      </c>
      <c r="F23">
        <v>0.49</v>
      </c>
      <c r="G23">
        <v>0.46</v>
      </c>
      <c r="H23" s="1">
        <f t="shared" si="2"/>
        <v>0.47499999999999998</v>
      </c>
      <c r="I23" s="1">
        <f t="shared" si="3"/>
        <v>1.0606601717798201E-2</v>
      </c>
      <c r="J23">
        <v>0.7</v>
      </c>
      <c r="K23">
        <v>0.51</v>
      </c>
      <c r="L23">
        <v>1.03</v>
      </c>
      <c r="M23">
        <v>1</v>
      </c>
      <c r="N23" s="1">
        <f t="shared" si="4"/>
        <v>1.0150000000000001</v>
      </c>
      <c r="O23" s="1">
        <f t="shared" si="5"/>
        <v>1.0606601717798222E-2</v>
      </c>
      <c r="P23">
        <v>1.06</v>
      </c>
      <c r="Q23">
        <v>1.04</v>
      </c>
      <c r="R23" s="1">
        <f t="shared" si="6"/>
        <v>1.05</v>
      </c>
      <c r="S23" s="1">
        <f t="shared" si="7"/>
        <v>7.0710678118654814E-3</v>
      </c>
      <c r="T23" s="1">
        <v>0.53</v>
      </c>
      <c r="U23" s="1">
        <v>0.3</v>
      </c>
      <c r="V23" s="1">
        <v>0.52</v>
      </c>
      <c r="W23" s="1">
        <v>0.28999999999999998</v>
      </c>
      <c r="X23" s="1">
        <v>1.1100000000000001</v>
      </c>
    </row>
    <row r="24" spans="1:24" x14ac:dyDescent="0.25">
      <c r="A24" t="s">
        <v>23</v>
      </c>
      <c r="B24">
        <v>10.64</v>
      </c>
      <c r="C24">
        <v>13.87</v>
      </c>
      <c r="D24" s="1">
        <f t="shared" si="0"/>
        <v>12.254999999999999</v>
      </c>
      <c r="E24" s="1">
        <f t="shared" si="1"/>
        <v>1.1419774516162813</v>
      </c>
      <c r="F24">
        <v>9.26</v>
      </c>
      <c r="G24">
        <v>10.14</v>
      </c>
      <c r="H24" s="1">
        <f t="shared" si="2"/>
        <v>9.6999999999999993</v>
      </c>
      <c r="I24" s="1">
        <f t="shared" si="3"/>
        <v>0.31112698372208114</v>
      </c>
      <c r="J24">
        <v>4.28</v>
      </c>
      <c r="K24">
        <v>0.71</v>
      </c>
      <c r="L24">
        <v>10.41</v>
      </c>
      <c r="M24">
        <v>12.06</v>
      </c>
      <c r="N24" s="1">
        <f t="shared" si="4"/>
        <v>11.234999999999999</v>
      </c>
      <c r="O24" s="1">
        <f t="shared" si="5"/>
        <v>0.58336309447890178</v>
      </c>
      <c r="P24">
        <v>2.27</v>
      </c>
      <c r="Q24">
        <v>2.42</v>
      </c>
      <c r="R24" s="1">
        <f t="shared" si="6"/>
        <v>2.3449999999999998</v>
      </c>
      <c r="S24" s="1">
        <f t="shared" si="7"/>
        <v>5.3033008588991029E-2</v>
      </c>
      <c r="T24" s="1">
        <v>2.0099999999999998</v>
      </c>
      <c r="U24" s="1">
        <v>6.8</v>
      </c>
      <c r="V24" s="1">
        <v>3.95</v>
      </c>
      <c r="W24" s="1">
        <v>4.6500000000000004</v>
      </c>
      <c r="X24" s="1">
        <v>1.5</v>
      </c>
    </row>
    <row r="25" spans="1:24" x14ac:dyDescent="0.25">
      <c r="A25" t="s">
        <v>24</v>
      </c>
      <c r="B25">
        <v>13.43</v>
      </c>
      <c r="C25">
        <v>14.16</v>
      </c>
      <c r="D25" s="1">
        <f t="shared" si="0"/>
        <v>13.795</v>
      </c>
      <c r="E25" s="1">
        <f t="shared" si="1"/>
        <v>0.25809397513308996</v>
      </c>
      <c r="F25">
        <v>9.56</v>
      </c>
      <c r="G25">
        <v>9.07</v>
      </c>
      <c r="H25" s="1">
        <f t="shared" si="2"/>
        <v>9.3150000000000013</v>
      </c>
      <c r="I25" s="1">
        <f t="shared" si="3"/>
        <v>0.1732411613907042</v>
      </c>
      <c r="J25">
        <v>7.63</v>
      </c>
      <c r="K25">
        <v>12.7</v>
      </c>
      <c r="L25">
        <v>8.7100000000000009</v>
      </c>
      <c r="M25">
        <v>7.69</v>
      </c>
      <c r="N25" s="1">
        <f t="shared" si="4"/>
        <v>8.2000000000000011</v>
      </c>
      <c r="O25" s="1">
        <f t="shared" si="5"/>
        <v>0.3606244584051394</v>
      </c>
      <c r="P25">
        <v>3.47</v>
      </c>
      <c r="Q25">
        <v>3.12</v>
      </c>
      <c r="R25" s="1">
        <f t="shared" si="6"/>
        <v>3.2949999999999999</v>
      </c>
      <c r="S25" s="1">
        <f t="shared" si="7"/>
        <v>0.12374368670764584</v>
      </c>
      <c r="T25" s="1">
        <v>4.18</v>
      </c>
      <c r="U25" s="1">
        <v>7.75</v>
      </c>
      <c r="V25" s="1">
        <v>4.7699999999999996</v>
      </c>
      <c r="W25" s="1">
        <v>15.75</v>
      </c>
      <c r="X25" s="1">
        <v>73.02</v>
      </c>
    </row>
    <row r="26" spans="1:24" x14ac:dyDescent="0.25">
      <c r="A26" t="s">
        <v>25</v>
      </c>
      <c r="B26">
        <v>12.09</v>
      </c>
      <c r="C26">
        <v>11.93</v>
      </c>
      <c r="D26" s="1">
        <f t="shared" si="0"/>
        <v>12.01</v>
      </c>
      <c r="E26" s="1">
        <f t="shared" si="1"/>
        <v>5.6568542494923851E-2</v>
      </c>
      <c r="F26">
        <v>2.4</v>
      </c>
      <c r="G26">
        <v>3.78</v>
      </c>
      <c r="H26" s="1">
        <f t="shared" si="2"/>
        <v>3.09</v>
      </c>
      <c r="I26" s="1">
        <f t="shared" si="3"/>
        <v>0.48790367901871812</v>
      </c>
      <c r="J26">
        <v>9.1999999999999993</v>
      </c>
      <c r="K26">
        <v>3.91</v>
      </c>
      <c r="L26">
        <v>8.89</v>
      </c>
      <c r="M26">
        <v>9.7799999999999994</v>
      </c>
      <c r="N26" s="1">
        <f t="shared" si="4"/>
        <v>9.3350000000000009</v>
      </c>
      <c r="O26" s="1">
        <f t="shared" si="5"/>
        <v>0.31466251762801323</v>
      </c>
      <c r="P26">
        <v>1.87</v>
      </c>
      <c r="Q26">
        <v>1.87</v>
      </c>
      <c r="R26" s="1">
        <f t="shared" si="6"/>
        <v>1.87</v>
      </c>
      <c r="S26" s="1">
        <f t="shared" si="7"/>
        <v>0</v>
      </c>
      <c r="T26" s="1">
        <v>6.18</v>
      </c>
      <c r="U26" s="1">
        <v>0.64</v>
      </c>
      <c r="V26" s="1">
        <v>10.199999999999999</v>
      </c>
      <c r="W26" s="1">
        <v>0.64</v>
      </c>
      <c r="X26" s="1">
        <v>3.49</v>
      </c>
    </row>
    <row r="27" spans="1:24" x14ac:dyDescent="0.25">
      <c r="A27" t="s">
        <v>26</v>
      </c>
      <c r="B27">
        <v>12.72</v>
      </c>
      <c r="C27">
        <v>13.38</v>
      </c>
      <c r="D27" s="1">
        <f t="shared" si="0"/>
        <v>13.05</v>
      </c>
      <c r="E27" s="1">
        <f t="shared" si="1"/>
        <v>0.23334523779156072</v>
      </c>
      <c r="F27">
        <v>5.42</v>
      </c>
      <c r="G27">
        <v>4.93</v>
      </c>
      <c r="H27" s="1">
        <f t="shared" si="2"/>
        <v>5.1749999999999998</v>
      </c>
      <c r="I27" s="1">
        <f t="shared" si="3"/>
        <v>0.1732411613907042</v>
      </c>
      <c r="J27">
        <v>1.46</v>
      </c>
      <c r="K27">
        <v>1.74</v>
      </c>
      <c r="L27">
        <v>1.57</v>
      </c>
      <c r="M27">
        <v>1.62</v>
      </c>
      <c r="N27" s="1">
        <f t="shared" si="4"/>
        <v>1.5950000000000002</v>
      </c>
      <c r="O27" s="1">
        <f t="shared" si="5"/>
        <v>1.7677669529663702E-2</v>
      </c>
      <c r="P27">
        <v>0.19</v>
      </c>
      <c r="Q27">
        <v>0.41</v>
      </c>
      <c r="R27" s="1">
        <f t="shared" si="6"/>
        <v>0.3</v>
      </c>
      <c r="S27" s="1">
        <f t="shared" si="7"/>
        <v>7.7781745930520174E-2</v>
      </c>
      <c r="T27" s="1">
        <v>0.05</v>
      </c>
      <c r="U27" s="1">
        <v>1.57</v>
      </c>
      <c r="V27" s="1">
        <v>1.74</v>
      </c>
      <c r="W27" s="1">
        <v>1.74</v>
      </c>
      <c r="X27" s="1">
        <v>0.05</v>
      </c>
    </row>
    <row r="28" spans="1:24" x14ac:dyDescent="0.25">
      <c r="A28" t="s">
        <v>27</v>
      </c>
      <c r="B28">
        <v>169.41</v>
      </c>
      <c r="C28">
        <v>155.72</v>
      </c>
      <c r="D28" s="1">
        <f t="shared" si="0"/>
        <v>162.565</v>
      </c>
      <c r="E28" s="1">
        <f t="shared" si="1"/>
        <v>4.8401459172219168</v>
      </c>
      <c r="F28">
        <v>164.28</v>
      </c>
      <c r="G28">
        <v>191.52</v>
      </c>
      <c r="H28" s="1">
        <f t="shared" si="2"/>
        <v>177.9</v>
      </c>
      <c r="I28" s="1">
        <f t="shared" si="3"/>
        <v>9.6307943597607792</v>
      </c>
      <c r="J28">
        <v>159.15</v>
      </c>
      <c r="K28">
        <v>107.18</v>
      </c>
      <c r="L28">
        <v>94.85</v>
      </c>
      <c r="M28">
        <v>88.66</v>
      </c>
      <c r="N28" s="1">
        <f t="shared" si="4"/>
        <v>91.754999999999995</v>
      </c>
      <c r="O28" s="1">
        <f t="shared" si="5"/>
        <v>2.1884954877723635</v>
      </c>
      <c r="P28">
        <v>27.56</v>
      </c>
      <c r="Q28">
        <v>35.1</v>
      </c>
      <c r="R28" s="1">
        <f t="shared" si="6"/>
        <v>31.33</v>
      </c>
      <c r="S28" s="1">
        <f t="shared" si="7"/>
        <v>2.6657925650732937</v>
      </c>
      <c r="T28" s="1">
        <v>38.840000000000003</v>
      </c>
      <c r="U28" s="1">
        <v>40.700000000000003</v>
      </c>
      <c r="V28" s="1">
        <v>40.700000000000003</v>
      </c>
      <c r="W28" s="1">
        <v>43.48</v>
      </c>
      <c r="X28" s="1">
        <v>119.41</v>
      </c>
    </row>
    <row r="29" spans="1:24" x14ac:dyDescent="0.25">
      <c r="A29" t="s">
        <v>28</v>
      </c>
      <c r="B29">
        <v>5.61</v>
      </c>
      <c r="C29">
        <v>3.66</v>
      </c>
      <c r="D29" s="1">
        <f t="shared" si="0"/>
        <v>4.6349999999999998</v>
      </c>
      <c r="E29" s="1">
        <f t="shared" si="1"/>
        <v>0.68942911165688592</v>
      </c>
      <c r="F29">
        <v>1.6</v>
      </c>
      <c r="G29">
        <v>0.8</v>
      </c>
      <c r="H29" s="1">
        <f t="shared" si="2"/>
        <v>1.2000000000000002</v>
      </c>
      <c r="I29" s="1">
        <f t="shared" si="3"/>
        <v>0.28284271247461895</v>
      </c>
      <c r="J29">
        <v>1.28</v>
      </c>
      <c r="K29">
        <v>1.1200000000000001</v>
      </c>
      <c r="L29">
        <v>1.1200000000000001</v>
      </c>
      <c r="M29">
        <v>0.65</v>
      </c>
      <c r="N29" s="1">
        <f t="shared" si="4"/>
        <v>0.88500000000000001</v>
      </c>
      <c r="O29" s="1">
        <f t="shared" si="5"/>
        <v>0.16617009357883877</v>
      </c>
      <c r="P29">
        <v>0.05</v>
      </c>
      <c r="Q29">
        <v>0.05</v>
      </c>
      <c r="R29" s="1">
        <f t="shared" si="6"/>
        <v>0.05</v>
      </c>
      <c r="S29" s="1">
        <f t="shared" si="7"/>
        <v>0</v>
      </c>
      <c r="T29" s="1">
        <v>4.08</v>
      </c>
      <c r="U29" s="1">
        <v>2.42</v>
      </c>
      <c r="V29" s="1">
        <v>1.28</v>
      </c>
      <c r="W29" s="1">
        <v>2.58</v>
      </c>
      <c r="X29" s="1">
        <v>0.05</v>
      </c>
    </row>
    <row r="30" spans="1:24" x14ac:dyDescent="0.25">
      <c r="A30" t="s">
        <v>29</v>
      </c>
      <c r="B30">
        <v>64.27</v>
      </c>
      <c r="C30">
        <v>63.21</v>
      </c>
      <c r="D30" s="1">
        <f t="shared" si="0"/>
        <v>63.739999999999995</v>
      </c>
      <c r="E30" s="1">
        <f t="shared" si="1"/>
        <v>0.37476659402886847</v>
      </c>
      <c r="F30">
        <v>25.27</v>
      </c>
      <c r="G30">
        <v>29.32</v>
      </c>
      <c r="H30" s="1">
        <f t="shared" si="2"/>
        <v>27.295000000000002</v>
      </c>
      <c r="I30" s="1">
        <f t="shared" si="3"/>
        <v>1.4318912319027588</v>
      </c>
      <c r="J30">
        <v>23.88</v>
      </c>
      <c r="K30">
        <v>18.809999999999999</v>
      </c>
      <c r="L30">
        <v>53.95</v>
      </c>
      <c r="M30">
        <v>57.81</v>
      </c>
      <c r="N30" s="1">
        <f t="shared" si="4"/>
        <v>55.88</v>
      </c>
      <c r="O30" s="1">
        <f t="shared" si="5"/>
        <v>1.3647160876900364</v>
      </c>
      <c r="P30">
        <v>61.07</v>
      </c>
      <c r="Q30">
        <v>55.62</v>
      </c>
      <c r="R30" s="1">
        <f t="shared" si="6"/>
        <v>58.344999999999999</v>
      </c>
      <c r="S30" s="1">
        <f t="shared" si="7"/>
        <v>1.9268659787333429</v>
      </c>
      <c r="T30" s="1">
        <v>61.07</v>
      </c>
      <c r="U30" s="1">
        <v>65.33</v>
      </c>
      <c r="V30" s="1">
        <v>26.64</v>
      </c>
      <c r="W30" s="1">
        <v>45.4</v>
      </c>
      <c r="X30" s="1">
        <v>33.21</v>
      </c>
    </row>
    <row r="31" spans="1:24" x14ac:dyDescent="0.25">
      <c r="A31" t="s">
        <v>30</v>
      </c>
      <c r="B31">
        <v>23.59</v>
      </c>
      <c r="C31">
        <v>23.59</v>
      </c>
      <c r="D31" s="1">
        <f t="shared" si="0"/>
        <v>23.59</v>
      </c>
      <c r="E31" s="1">
        <f t="shared" si="1"/>
        <v>0</v>
      </c>
      <c r="F31">
        <v>5.81</v>
      </c>
      <c r="G31">
        <v>5.59</v>
      </c>
      <c r="H31" s="1">
        <f t="shared" si="2"/>
        <v>5.6999999999999993</v>
      </c>
      <c r="I31" s="1">
        <f t="shared" si="3"/>
        <v>7.7781745930520133E-2</v>
      </c>
      <c r="J31">
        <v>42.02</v>
      </c>
      <c r="K31">
        <v>4.8499999999999996</v>
      </c>
      <c r="L31">
        <v>8.58</v>
      </c>
      <c r="M31">
        <v>9.86</v>
      </c>
      <c r="N31" s="1">
        <f t="shared" si="4"/>
        <v>9.2199999999999989</v>
      </c>
      <c r="O31" s="1">
        <f t="shared" si="5"/>
        <v>0.45254833995939014</v>
      </c>
      <c r="P31">
        <v>6.45</v>
      </c>
      <c r="Q31">
        <v>8.36</v>
      </c>
      <c r="R31" s="1">
        <f t="shared" si="6"/>
        <v>7.4049999999999994</v>
      </c>
      <c r="S31" s="1">
        <f t="shared" si="7"/>
        <v>0.67528697603315535</v>
      </c>
      <c r="T31" s="1">
        <v>11.57</v>
      </c>
      <c r="U31" s="1">
        <v>11.89</v>
      </c>
      <c r="V31" s="1">
        <v>6.87</v>
      </c>
      <c r="W31" s="1">
        <v>9.2200000000000006</v>
      </c>
      <c r="X31" s="1">
        <v>20.79</v>
      </c>
    </row>
    <row r="32" spans="1:24" x14ac:dyDescent="0.25">
      <c r="A32" t="s">
        <v>31</v>
      </c>
      <c r="B32">
        <v>6.32</v>
      </c>
      <c r="C32">
        <v>6.79</v>
      </c>
      <c r="D32" s="1">
        <f t="shared" si="0"/>
        <v>6.5549999999999997</v>
      </c>
      <c r="E32" s="1">
        <f t="shared" si="1"/>
        <v>0.16617009357883858</v>
      </c>
      <c r="F32">
        <v>8.77</v>
      </c>
      <c r="G32">
        <v>9.65</v>
      </c>
      <c r="H32" s="1">
        <f t="shared" si="2"/>
        <v>9.2100000000000009</v>
      </c>
      <c r="I32" s="1">
        <f t="shared" si="3"/>
        <v>0.31112698372208114</v>
      </c>
      <c r="J32">
        <v>53.72</v>
      </c>
      <c r="K32">
        <v>1.98</v>
      </c>
      <c r="L32">
        <v>14.49</v>
      </c>
      <c r="M32">
        <v>15.89</v>
      </c>
      <c r="N32" s="1">
        <f t="shared" si="4"/>
        <v>15.190000000000001</v>
      </c>
      <c r="O32" s="1">
        <f t="shared" si="5"/>
        <v>0.49497474683058335</v>
      </c>
      <c r="P32">
        <v>8.77</v>
      </c>
      <c r="Q32">
        <v>8.9499999999999993</v>
      </c>
      <c r="R32" s="1">
        <f t="shared" si="6"/>
        <v>8.86</v>
      </c>
      <c r="S32" s="1">
        <f t="shared" si="7"/>
        <v>6.3639610306789177E-2</v>
      </c>
      <c r="T32" s="1">
        <v>3.54</v>
      </c>
      <c r="U32" s="1">
        <v>4.53</v>
      </c>
      <c r="V32" s="1">
        <v>2.09</v>
      </c>
      <c r="W32" s="1">
        <v>2.5099999999999998</v>
      </c>
      <c r="X32" s="1">
        <v>46.69</v>
      </c>
    </row>
    <row r="33" spans="1:24" x14ac:dyDescent="0.25">
      <c r="A33" t="s">
        <v>32</v>
      </c>
      <c r="B33">
        <v>553.79</v>
      </c>
      <c r="C33">
        <v>492.52</v>
      </c>
      <c r="D33" s="1">
        <f t="shared" si="0"/>
        <v>523.15499999999997</v>
      </c>
      <c r="E33" s="1">
        <f t="shared" si="1"/>
        <v>21.662216241649876</v>
      </c>
      <c r="F33">
        <v>109.29</v>
      </c>
      <c r="G33">
        <v>189.18</v>
      </c>
      <c r="H33" s="1">
        <f t="shared" si="2"/>
        <v>149.23500000000001</v>
      </c>
      <c r="I33" s="1">
        <f t="shared" si="3"/>
        <v>28.245380374496644</v>
      </c>
      <c r="J33">
        <v>207.95</v>
      </c>
      <c r="K33">
        <v>87.52</v>
      </c>
      <c r="L33">
        <v>279.89</v>
      </c>
      <c r="M33">
        <v>297.24</v>
      </c>
      <c r="N33" s="1">
        <f t="shared" si="4"/>
        <v>288.565</v>
      </c>
      <c r="O33" s="1">
        <f t="shared" si="5"/>
        <v>6.1341513267933072</v>
      </c>
      <c r="P33">
        <v>170.01</v>
      </c>
      <c r="Q33">
        <v>76.209999999999994</v>
      </c>
      <c r="R33" s="1">
        <f t="shared" si="6"/>
        <v>123.10999999999999</v>
      </c>
      <c r="S33" s="1">
        <f t="shared" si="7"/>
        <v>33.163308037649095</v>
      </c>
      <c r="T33" s="1">
        <v>244.48</v>
      </c>
      <c r="U33" s="1">
        <v>288.58999999999997</v>
      </c>
      <c r="V33" s="1">
        <v>397.43</v>
      </c>
      <c r="W33" s="1">
        <v>140.35</v>
      </c>
      <c r="X33" s="1">
        <v>10.210000000000001</v>
      </c>
    </row>
    <row r="34" spans="1:24" x14ac:dyDescent="0.25">
      <c r="A34" t="s">
        <v>33</v>
      </c>
      <c r="B34">
        <v>72.28</v>
      </c>
      <c r="C34">
        <v>67.98</v>
      </c>
      <c r="D34" s="1">
        <f t="shared" si="0"/>
        <v>70.13</v>
      </c>
      <c r="E34" s="1">
        <f t="shared" si="1"/>
        <v>1.5202795795510762</v>
      </c>
      <c r="F34">
        <v>37.33</v>
      </c>
      <c r="G34">
        <v>44.63</v>
      </c>
      <c r="H34" s="1">
        <f t="shared" si="2"/>
        <v>40.980000000000004</v>
      </c>
      <c r="I34" s="1">
        <f t="shared" si="3"/>
        <v>2.5809397513308996</v>
      </c>
      <c r="J34">
        <v>20.5</v>
      </c>
      <c r="K34">
        <v>9.17</v>
      </c>
      <c r="L34">
        <v>19.920000000000002</v>
      </c>
      <c r="M34">
        <v>17.03</v>
      </c>
      <c r="N34" s="1">
        <f t="shared" si="4"/>
        <v>18.475000000000001</v>
      </c>
      <c r="O34" s="1">
        <f t="shared" si="5"/>
        <v>1.0217692988145612</v>
      </c>
      <c r="P34">
        <v>8.76</v>
      </c>
      <c r="Q34">
        <v>5.9</v>
      </c>
      <c r="R34" s="1">
        <f t="shared" si="6"/>
        <v>7.33</v>
      </c>
      <c r="S34" s="1">
        <f t="shared" si="7"/>
        <v>1.0111626970967624</v>
      </c>
      <c r="T34" s="1">
        <v>5.9</v>
      </c>
      <c r="U34" s="1">
        <v>1.54</v>
      </c>
      <c r="V34" s="1">
        <v>13.92</v>
      </c>
      <c r="W34" s="1">
        <v>2.0099999999999998</v>
      </c>
      <c r="X34" s="1">
        <v>44.63</v>
      </c>
    </row>
    <row r="35" spans="1:24" x14ac:dyDescent="0.25">
      <c r="A35" t="s">
        <v>34</v>
      </c>
      <c r="B35">
        <v>18.489999999999998</v>
      </c>
      <c r="C35">
        <v>18.760000000000002</v>
      </c>
      <c r="D35" s="1">
        <f t="shared" si="0"/>
        <v>18.625</v>
      </c>
      <c r="E35" s="1">
        <f t="shared" si="1"/>
        <v>9.5459415460185021E-2</v>
      </c>
      <c r="F35">
        <v>35.869999999999997</v>
      </c>
      <c r="G35">
        <v>39.69</v>
      </c>
      <c r="H35" s="1">
        <f t="shared" si="2"/>
        <v>37.78</v>
      </c>
      <c r="I35" s="1">
        <f t="shared" si="3"/>
        <v>1.3505739520663058</v>
      </c>
      <c r="J35">
        <v>29.28</v>
      </c>
      <c r="K35">
        <v>47.73</v>
      </c>
      <c r="L35">
        <v>18.329999999999998</v>
      </c>
      <c r="M35">
        <v>22.47</v>
      </c>
      <c r="N35" s="1">
        <f t="shared" si="4"/>
        <v>20.399999999999999</v>
      </c>
      <c r="O35" s="1">
        <f t="shared" si="5"/>
        <v>1.4637110370561521</v>
      </c>
      <c r="P35">
        <v>12.36</v>
      </c>
      <c r="Q35">
        <v>12.21</v>
      </c>
      <c r="R35" s="1">
        <f t="shared" si="6"/>
        <v>12.285</v>
      </c>
      <c r="S35" s="1">
        <f t="shared" si="7"/>
        <v>5.3033008588990557E-2</v>
      </c>
      <c r="T35" s="1">
        <v>15.9</v>
      </c>
      <c r="U35" s="1">
        <v>28.16</v>
      </c>
      <c r="V35" s="1">
        <v>18.88</v>
      </c>
      <c r="W35" s="1">
        <v>28.88</v>
      </c>
      <c r="X35" s="1">
        <v>25.94</v>
      </c>
    </row>
    <row r="36" spans="1:24" x14ac:dyDescent="0.25">
      <c r="A36" t="s">
        <v>35</v>
      </c>
      <c r="B36">
        <v>28.22</v>
      </c>
      <c r="C36">
        <v>32.39</v>
      </c>
      <c r="D36" s="1">
        <f t="shared" si="0"/>
        <v>30.305</v>
      </c>
      <c r="E36" s="1">
        <f t="shared" si="1"/>
        <v>1.4743176387739521</v>
      </c>
      <c r="F36">
        <v>38.869999999999997</v>
      </c>
      <c r="G36">
        <v>34.67</v>
      </c>
      <c r="H36" s="1">
        <f t="shared" si="2"/>
        <v>36.769999999999996</v>
      </c>
      <c r="I36" s="1">
        <f t="shared" si="3"/>
        <v>1.4849242404917482</v>
      </c>
      <c r="J36">
        <v>2.56</v>
      </c>
      <c r="K36">
        <v>2.56</v>
      </c>
      <c r="L36">
        <v>14.27</v>
      </c>
      <c r="M36">
        <v>31.6</v>
      </c>
      <c r="N36" s="1">
        <f t="shared" si="4"/>
        <v>22.935000000000002</v>
      </c>
      <c r="O36" s="1">
        <f t="shared" si="5"/>
        <v>6.1270802589814295</v>
      </c>
      <c r="P36">
        <v>74.650000000000006</v>
      </c>
      <c r="Q36">
        <v>68.27</v>
      </c>
      <c r="R36" s="1">
        <f t="shared" si="6"/>
        <v>71.460000000000008</v>
      </c>
      <c r="S36" s="1">
        <f t="shared" si="7"/>
        <v>2.2556706319850899</v>
      </c>
      <c r="T36" s="1">
        <v>57.18</v>
      </c>
      <c r="U36" s="1">
        <v>49.59</v>
      </c>
      <c r="V36" s="1">
        <v>63.15</v>
      </c>
      <c r="W36" s="1">
        <v>10.35</v>
      </c>
      <c r="X36" s="1">
        <v>14.27</v>
      </c>
    </row>
    <row r="37" spans="1:24" x14ac:dyDescent="0.25">
      <c r="A37" t="s">
        <v>36</v>
      </c>
      <c r="B37">
        <v>2152.4</v>
      </c>
      <c r="C37">
        <v>2216.7600000000002</v>
      </c>
      <c r="D37" s="1">
        <f t="shared" si="0"/>
        <v>2184.58</v>
      </c>
      <c r="E37" s="1">
        <f t="shared" si="1"/>
        <v>22.754696218583142</v>
      </c>
      <c r="F37">
        <v>1887.15</v>
      </c>
      <c r="G37">
        <v>2075.2399999999998</v>
      </c>
      <c r="H37" s="1">
        <f t="shared" si="2"/>
        <v>1981.1949999999999</v>
      </c>
      <c r="I37" s="1">
        <f t="shared" si="3"/>
        <v>66.499857236688754</v>
      </c>
      <c r="J37">
        <v>1980.7</v>
      </c>
      <c r="K37">
        <v>368.47</v>
      </c>
      <c r="L37">
        <v>661.65</v>
      </c>
      <c r="M37">
        <v>657.64</v>
      </c>
      <c r="N37" s="1">
        <f t="shared" si="4"/>
        <v>659.64499999999998</v>
      </c>
      <c r="O37" s="1">
        <f t="shared" si="5"/>
        <v>1.4177490962790245</v>
      </c>
      <c r="P37">
        <v>749.28</v>
      </c>
      <c r="Q37">
        <v>711.79</v>
      </c>
      <c r="R37" s="1">
        <f t="shared" si="6"/>
        <v>730.53499999999997</v>
      </c>
      <c r="S37" s="1">
        <f t="shared" si="7"/>
        <v>13.254716613341836</v>
      </c>
      <c r="T37" s="1">
        <v>1177.95</v>
      </c>
      <c r="U37" s="1">
        <v>954.4</v>
      </c>
      <c r="V37" s="1">
        <v>2904.97</v>
      </c>
      <c r="W37" s="1">
        <v>994.64</v>
      </c>
      <c r="X37" s="1">
        <v>391.78</v>
      </c>
    </row>
    <row r="38" spans="1:24" x14ac:dyDescent="0.25">
      <c r="A38" t="s">
        <v>37</v>
      </c>
      <c r="B38">
        <v>50.97</v>
      </c>
      <c r="C38">
        <v>51.05</v>
      </c>
      <c r="D38" s="1">
        <f t="shared" si="0"/>
        <v>51.01</v>
      </c>
      <c r="E38" s="1">
        <f t="shared" si="1"/>
        <v>2.8284271247461298E-2</v>
      </c>
      <c r="F38">
        <v>72.260000000000005</v>
      </c>
      <c r="G38">
        <v>69.88</v>
      </c>
      <c r="H38" s="1">
        <f t="shared" si="2"/>
        <v>71.069999999999993</v>
      </c>
      <c r="I38" s="1">
        <f t="shared" si="3"/>
        <v>0.84145706961199496</v>
      </c>
      <c r="J38">
        <v>29.22</v>
      </c>
      <c r="K38">
        <v>14.88</v>
      </c>
      <c r="L38">
        <v>19.98</v>
      </c>
      <c r="M38">
        <v>21.43</v>
      </c>
      <c r="N38" s="1">
        <f t="shared" si="4"/>
        <v>20.704999999999998</v>
      </c>
      <c r="O38" s="1">
        <f t="shared" si="5"/>
        <v>0.51265241636024672</v>
      </c>
      <c r="P38">
        <v>17.78</v>
      </c>
      <c r="Q38">
        <v>16.68</v>
      </c>
      <c r="R38" s="1">
        <f t="shared" si="6"/>
        <v>17.23</v>
      </c>
      <c r="S38" s="1">
        <f t="shared" si="7"/>
        <v>0.38890872965260159</v>
      </c>
      <c r="T38" s="1">
        <v>11.44</v>
      </c>
      <c r="U38" s="1">
        <v>64.09</v>
      </c>
      <c r="V38" s="1">
        <v>93.84</v>
      </c>
      <c r="W38" s="1">
        <v>42.24</v>
      </c>
      <c r="X38" s="1">
        <v>29.75</v>
      </c>
    </row>
    <row r="39" spans="1:24" x14ac:dyDescent="0.25">
      <c r="A39" t="s">
        <v>38</v>
      </c>
      <c r="B39">
        <v>254.73</v>
      </c>
      <c r="C39">
        <v>246.06</v>
      </c>
      <c r="D39" s="1">
        <f t="shared" si="0"/>
        <v>250.39499999999998</v>
      </c>
      <c r="E39" s="1">
        <f t="shared" si="1"/>
        <v>3.0653078964436791</v>
      </c>
      <c r="F39">
        <v>258.18</v>
      </c>
      <c r="G39">
        <v>264.36</v>
      </c>
      <c r="H39" s="1">
        <f t="shared" si="2"/>
        <v>261.27</v>
      </c>
      <c r="I39" s="1">
        <f t="shared" si="3"/>
        <v>2.1849599538664339</v>
      </c>
      <c r="J39">
        <v>256.49</v>
      </c>
      <c r="K39">
        <v>482.14</v>
      </c>
      <c r="L39">
        <v>353.98</v>
      </c>
      <c r="M39">
        <v>349.09</v>
      </c>
      <c r="N39" s="1">
        <f t="shared" si="4"/>
        <v>351.53499999999997</v>
      </c>
      <c r="O39" s="1">
        <f t="shared" si="5"/>
        <v>1.7288760800011238</v>
      </c>
      <c r="P39">
        <v>487.84</v>
      </c>
      <c r="Q39">
        <v>481.55</v>
      </c>
      <c r="R39" s="1">
        <f t="shared" si="6"/>
        <v>484.69499999999999</v>
      </c>
      <c r="S39" s="1">
        <f t="shared" si="7"/>
        <v>2.2238508268316788</v>
      </c>
      <c r="T39" s="1">
        <v>216.95</v>
      </c>
      <c r="U39" s="1">
        <v>489.77</v>
      </c>
      <c r="V39" s="1">
        <v>342.99</v>
      </c>
      <c r="W39" s="1">
        <v>468.26</v>
      </c>
      <c r="X39" s="1">
        <v>317.32</v>
      </c>
    </row>
    <row r="40" spans="1:24" x14ac:dyDescent="0.25">
      <c r="A40" t="s">
        <v>39</v>
      </c>
      <c r="B40">
        <v>15.84</v>
      </c>
      <c r="C40">
        <v>16.649999999999999</v>
      </c>
      <c r="D40" s="1">
        <f t="shared" si="0"/>
        <v>16.244999999999997</v>
      </c>
      <c r="E40" s="1">
        <f t="shared" si="1"/>
        <v>0.28637824638055126</v>
      </c>
      <c r="F40">
        <v>9.11</v>
      </c>
      <c r="G40">
        <v>9.73</v>
      </c>
      <c r="H40" s="1">
        <f t="shared" si="2"/>
        <v>9.42</v>
      </c>
      <c r="I40" s="1">
        <f t="shared" si="3"/>
        <v>0.21920310216783007</v>
      </c>
      <c r="J40">
        <v>7.9</v>
      </c>
      <c r="K40">
        <v>5.58</v>
      </c>
      <c r="L40">
        <v>14.12</v>
      </c>
      <c r="M40">
        <v>15.74</v>
      </c>
      <c r="N40" s="1">
        <f t="shared" si="4"/>
        <v>14.93</v>
      </c>
      <c r="O40" s="1">
        <f t="shared" si="5"/>
        <v>0.57275649276110385</v>
      </c>
      <c r="P40">
        <v>14.12</v>
      </c>
      <c r="Q40">
        <v>12.84</v>
      </c>
      <c r="R40" s="1">
        <f t="shared" si="6"/>
        <v>13.48</v>
      </c>
      <c r="S40" s="1">
        <f t="shared" si="7"/>
        <v>0.45254833995939014</v>
      </c>
      <c r="T40" s="1">
        <v>15.53</v>
      </c>
      <c r="U40" s="1">
        <v>16.649999999999999</v>
      </c>
      <c r="V40" s="1">
        <v>10.18</v>
      </c>
      <c r="W40" s="1">
        <v>14.12</v>
      </c>
      <c r="X40" s="1">
        <v>11.44</v>
      </c>
    </row>
    <row r="41" spans="1:24" x14ac:dyDescent="0.25">
      <c r="A41" t="s">
        <v>40</v>
      </c>
      <c r="B41">
        <v>106.97</v>
      </c>
      <c r="C41">
        <v>111.51</v>
      </c>
      <c r="D41" s="1">
        <f t="shared" si="0"/>
        <v>109.24000000000001</v>
      </c>
      <c r="E41" s="1">
        <f t="shared" si="1"/>
        <v>1.6051323932934649</v>
      </c>
      <c r="F41">
        <v>48.95</v>
      </c>
      <c r="G41">
        <v>45.68</v>
      </c>
      <c r="H41" s="1">
        <f t="shared" si="2"/>
        <v>47.314999999999998</v>
      </c>
      <c r="I41" s="1">
        <f t="shared" si="3"/>
        <v>1.1561195872400063</v>
      </c>
      <c r="J41">
        <v>57.72</v>
      </c>
      <c r="K41">
        <v>414.12</v>
      </c>
      <c r="L41">
        <v>308.13</v>
      </c>
      <c r="M41">
        <v>298.57</v>
      </c>
      <c r="N41" s="1">
        <f t="shared" si="4"/>
        <v>303.35000000000002</v>
      </c>
      <c r="O41" s="1">
        <f t="shared" si="5"/>
        <v>3.379970414071698</v>
      </c>
      <c r="P41">
        <v>157.38999999999999</v>
      </c>
      <c r="Q41">
        <v>141.25</v>
      </c>
      <c r="R41" s="1">
        <f t="shared" si="6"/>
        <v>149.32</v>
      </c>
      <c r="S41" s="1">
        <f t="shared" si="7"/>
        <v>5.7063517241754331</v>
      </c>
      <c r="T41" s="1">
        <v>23.15</v>
      </c>
      <c r="U41" s="1">
        <v>127.48</v>
      </c>
      <c r="V41" s="1">
        <v>51.13</v>
      </c>
      <c r="W41" s="1">
        <v>172.46</v>
      </c>
      <c r="X41" s="1">
        <v>501.91</v>
      </c>
    </row>
    <row r="42" spans="1:24" x14ac:dyDescent="0.25">
      <c r="A42" t="s">
        <v>41</v>
      </c>
      <c r="B42">
        <v>262.04000000000002</v>
      </c>
      <c r="C42">
        <v>601.14</v>
      </c>
      <c r="D42" s="1">
        <f t="shared" si="0"/>
        <v>431.59000000000003</v>
      </c>
      <c r="E42" s="1">
        <f t="shared" si="1"/>
        <v>119.88995475017903</v>
      </c>
      <c r="F42">
        <v>1367.32</v>
      </c>
      <c r="G42">
        <v>1581.64</v>
      </c>
      <c r="H42" s="1">
        <f t="shared" si="2"/>
        <v>1474.48</v>
      </c>
      <c r="I42" s="1">
        <f t="shared" si="3"/>
        <v>75.773562671950486</v>
      </c>
      <c r="J42">
        <v>1353.11</v>
      </c>
      <c r="K42">
        <v>1127.43</v>
      </c>
      <c r="L42">
        <v>1994.28</v>
      </c>
      <c r="M42">
        <v>2253.5300000000002</v>
      </c>
      <c r="N42" s="1">
        <f t="shared" si="4"/>
        <v>2123.9050000000002</v>
      </c>
      <c r="O42" s="1">
        <f t="shared" si="5"/>
        <v>91.658716511306295</v>
      </c>
      <c r="P42">
        <v>547.78</v>
      </c>
      <c r="Q42">
        <v>521.53</v>
      </c>
      <c r="R42" s="1">
        <f t="shared" si="6"/>
        <v>534.65499999999997</v>
      </c>
      <c r="S42" s="1">
        <f t="shared" si="7"/>
        <v>9.2807765030734348</v>
      </c>
      <c r="T42" s="1">
        <v>601.82000000000005</v>
      </c>
      <c r="U42" s="1">
        <v>1220.6300000000001</v>
      </c>
      <c r="V42" s="1">
        <v>1080.1600000000001</v>
      </c>
      <c r="W42" s="1">
        <v>1265</v>
      </c>
      <c r="X42" s="1">
        <v>1407.13</v>
      </c>
    </row>
    <row r="43" spans="1:24" x14ac:dyDescent="0.25">
      <c r="A43" t="s">
        <v>42</v>
      </c>
      <c r="B43">
        <v>696</v>
      </c>
      <c r="C43">
        <v>748.94</v>
      </c>
      <c r="D43" s="1">
        <f t="shared" si="0"/>
        <v>722.47</v>
      </c>
      <c r="E43" s="1">
        <f t="shared" si="1"/>
        <v>18.717116498007933</v>
      </c>
      <c r="F43">
        <v>1398.21</v>
      </c>
      <c r="G43">
        <v>1452.13</v>
      </c>
      <c r="H43" s="1">
        <f t="shared" si="2"/>
        <v>1425.17</v>
      </c>
      <c r="I43" s="1">
        <f t="shared" si="3"/>
        <v>19.063598820789345</v>
      </c>
      <c r="J43">
        <v>946.18</v>
      </c>
      <c r="K43">
        <v>3928.08</v>
      </c>
      <c r="L43">
        <v>1232.04</v>
      </c>
      <c r="M43">
        <v>1186.07</v>
      </c>
      <c r="N43" s="1">
        <f t="shared" si="4"/>
        <v>1209.0549999999998</v>
      </c>
      <c r="O43" s="1">
        <f t="shared" si="5"/>
        <v>16.252849365572803</v>
      </c>
      <c r="P43">
        <v>741.67</v>
      </c>
      <c r="Q43">
        <v>712.85</v>
      </c>
      <c r="R43" s="1">
        <f t="shared" si="6"/>
        <v>727.26</v>
      </c>
      <c r="S43" s="1">
        <f t="shared" si="7"/>
        <v>10.189408716898127</v>
      </c>
      <c r="T43" s="1">
        <v>520.27</v>
      </c>
      <c r="U43" s="1">
        <v>1175.9000000000001</v>
      </c>
      <c r="V43" s="1">
        <v>600.64</v>
      </c>
      <c r="W43" s="1">
        <v>1479</v>
      </c>
      <c r="X43" s="1">
        <v>1879.29</v>
      </c>
    </row>
    <row r="44" spans="1:24" x14ac:dyDescent="0.25">
      <c r="A44" t="s">
        <v>43</v>
      </c>
      <c r="B44">
        <v>47.77</v>
      </c>
      <c r="C44">
        <v>53.67</v>
      </c>
      <c r="D44" s="1">
        <f t="shared" si="0"/>
        <v>50.72</v>
      </c>
      <c r="E44" s="1">
        <f t="shared" si="1"/>
        <v>2.0859650045003146</v>
      </c>
      <c r="F44">
        <v>23.38</v>
      </c>
      <c r="G44">
        <v>29.6</v>
      </c>
      <c r="H44" s="1">
        <f t="shared" si="2"/>
        <v>26.490000000000002</v>
      </c>
      <c r="I44" s="1">
        <f t="shared" si="3"/>
        <v>2.1991020894901498</v>
      </c>
      <c r="J44">
        <v>83.11</v>
      </c>
      <c r="K44">
        <v>24.62</v>
      </c>
      <c r="L44">
        <v>42.32</v>
      </c>
      <c r="M44">
        <v>42.32</v>
      </c>
      <c r="N44" s="1">
        <f t="shared" si="4"/>
        <v>42.32</v>
      </c>
      <c r="O44" s="1">
        <f t="shared" si="5"/>
        <v>0</v>
      </c>
      <c r="P44">
        <v>22.11</v>
      </c>
      <c r="Q44">
        <v>16.02</v>
      </c>
      <c r="R44" s="1">
        <f t="shared" si="6"/>
        <v>19.064999999999998</v>
      </c>
      <c r="S44" s="1">
        <f t="shared" si="7"/>
        <v>2.1531401487130419</v>
      </c>
      <c r="T44" s="1">
        <v>25.81</v>
      </c>
      <c r="U44" s="1">
        <v>17.04</v>
      </c>
      <c r="V44" s="1">
        <v>25.42</v>
      </c>
      <c r="W44" s="1">
        <v>13.87</v>
      </c>
      <c r="X44" s="1">
        <v>11.5</v>
      </c>
    </row>
    <row r="45" spans="1:24" x14ac:dyDescent="0.25">
      <c r="A45" t="s">
        <v>44</v>
      </c>
      <c r="B45">
        <v>15.22</v>
      </c>
      <c r="C45">
        <v>17.3</v>
      </c>
      <c r="D45" s="1">
        <f t="shared" si="0"/>
        <v>16.260000000000002</v>
      </c>
      <c r="E45" s="1">
        <f t="shared" si="1"/>
        <v>0.73539105243400937</v>
      </c>
      <c r="F45">
        <v>37.630000000000003</v>
      </c>
      <c r="G45">
        <v>40.380000000000003</v>
      </c>
      <c r="H45" s="1">
        <f t="shared" si="2"/>
        <v>39.005000000000003</v>
      </c>
      <c r="I45" s="1">
        <f t="shared" si="3"/>
        <v>0.97227182413150282</v>
      </c>
      <c r="J45">
        <v>37.18</v>
      </c>
      <c r="K45">
        <v>36.36</v>
      </c>
      <c r="L45">
        <v>25.45</v>
      </c>
      <c r="M45">
        <v>26.47</v>
      </c>
      <c r="N45" s="1">
        <f t="shared" si="4"/>
        <v>25.96</v>
      </c>
      <c r="O45" s="1">
        <f t="shared" si="5"/>
        <v>0.36062445840513907</v>
      </c>
      <c r="P45">
        <v>31.8</v>
      </c>
      <c r="Q45">
        <v>31.54</v>
      </c>
      <c r="R45" s="1">
        <f t="shared" si="6"/>
        <v>31.67</v>
      </c>
      <c r="S45" s="1">
        <f t="shared" si="7"/>
        <v>9.1923881554251727E-2</v>
      </c>
      <c r="T45" s="1">
        <v>52.68</v>
      </c>
      <c r="U45" s="1">
        <v>53.74</v>
      </c>
      <c r="V45" s="1">
        <v>49.94</v>
      </c>
      <c r="W45" s="1">
        <v>61.7</v>
      </c>
      <c r="X45" s="1">
        <v>21.72</v>
      </c>
    </row>
    <row r="46" spans="1:24" x14ac:dyDescent="0.25">
      <c r="A46" t="s">
        <v>45</v>
      </c>
      <c r="B46">
        <v>1870.18</v>
      </c>
      <c r="C46">
        <v>1885.5</v>
      </c>
      <c r="D46" s="1">
        <f t="shared" si="0"/>
        <v>1877.8400000000001</v>
      </c>
      <c r="E46" s="1">
        <f t="shared" si="1"/>
        <v>5.4164379438889307</v>
      </c>
      <c r="F46">
        <v>1286.45</v>
      </c>
      <c r="G46">
        <v>1376.66</v>
      </c>
      <c r="H46" s="1">
        <f t="shared" si="2"/>
        <v>1331.5550000000001</v>
      </c>
      <c r="I46" s="1">
        <f t="shared" si="3"/>
        <v>31.894051365419237</v>
      </c>
      <c r="J46">
        <v>1850.75</v>
      </c>
      <c r="K46">
        <v>3127.1</v>
      </c>
      <c r="L46">
        <v>4229.49</v>
      </c>
      <c r="M46">
        <v>4880.4799999999996</v>
      </c>
      <c r="N46" s="1">
        <f t="shared" si="4"/>
        <v>4554.9849999999997</v>
      </c>
      <c r="O46" s="1">
        <f t="shared" si="5"/>
        <v>230.15972174231518</v>
      </c>
      <c r="P46">
        <v>3833.45</v>
      </c>
      <c r="Q46">
        <v>3517.7</v>
      </c>
      <c r="R46" s="1">
        <f t="shared" si="6"/>
        <v>3675.5749999999998</v>
      </c>
      <c r="S46" s="1">
        <f t="shared" si="7"/>
        <v>111.63448307982618</v>
      </c>
      <c r="T46" s="1">
        <v>1958.75</v>
      </c>
      <c r="U46" s="1">
        <v>2644.46</v>
      </c>
      <c r="V46" s="1">
        <v>2366.9699999999998</v>
      </c>
      <c r="W46" s="1">
        <v>2508.56</v>
      </c>
      <c r="X46" s="1">
        <v>3822.07</v>
      </c>
    </row>
    <row r="47" spans="1:24" x14ac:dyDescent="0.25">
      <c r="A47" t="s">
        <v>46</v>
      </c>
      <c r="B47">
        <v>22614.65</v>
      </c>
      <c r="C47">
        <v>24416.959999999999</v>
      </c>
      <c r="D47" s="1">
        <f>AVERAGE(B47:C47)</f>
        <v>23515.805</v>
      </c>
      <c r="E47" s="1">
        <f>_xlfn.STDEV.P(B47:C47)/SQRT(2)</f>
        <v>637.21281140016242</v>
      </c>
      <c r="F47">
        <v>25538</v>
      </c>
      <c r="G47">
        <v>22045.42</v>
      </c>
      <c r="H47" s="1">
        <f>AVERAGE(F47:G47)</f>
        <v>23791.71</v>
      </c>
      <c r="I47" s="1">
        <f>_xlfn.STDEV.P(F47:G47)/SQRT(2)</f>
        <v>1234.8135009182565</v>
      </c>
      <c r="J47">
        <v>16582.09</v>
      </c>
      <c r="K47">
        <v>26820.17</v>
      </c>
      <c r="L47">
        <v>35080.94</v>
      </c>
      <c r="M47">
        <v>41271.93</v>
      </c>
      <c r="N47" s="1">
        <f>AVERAGE(L47:M47)</f>
        <v>38176.434999999998</v>
      </c>
      <c r="O47" s="1">
        <f>_xlfn.STDEV.P(L47:M47)/SQRT(2)</f>
        <v>2188.8455056290509</v>
      </c>
      <c r="P47">
        <v>24888.86</v>
      </c>
      <c r="Q47">
        <v>24522.27</v>
      </c>
      <c r="R47" s="1">
        <f>AVERAGE(P47:Q47)</f>
        <v>24705.565000000002</v>
      </c>
      <c r="S47" s="1">
        <f>_xlfn.STDEV.P(P47:Q47)/SQRT(2)</f>
        <v>129.60913745758828</v>
      </c>
      <c r="T47" s="1">
        <v>24247.81</v>
      </c>
      <c r="U47" s="1">
        <v>31518.1</v>
      </c>
      <c r="V47" s="1">
        <v>24601.87</v>
      </c>
      <c r="W47" s="1">
        <v>30517.84</v>
      </c>
      <c r="X47" s="1">
        <v>19799.439999999999</v>
      </c>
    </row>
    <row r="48" spans="1:24" x14ac:dyDescent="0.25">
      <c r="A48" t="s">
        <v>47</v>
      </c>
      <c r="B48">
        <v>1637.13</v>
      </c>
      <c r="C48">
        <v>1816.31</v>
      </c>
      <c r="D48" s="1">
        <f t="shared" ref="D48:D52" si="8">AVERAGE(B48:C48)</f>
        <v>1726.72</v>
      </c>
      <c r="E48" s="1">
        <f t="shared" ref="E48:E52" si="9">_xlfn.STDEV.P(B48:C48)/SQRT(2)</f>
        <v>63.349696526502733</v>
      </c>
      <c r="F48">
        <v>1584.05</v>
      </c>
      <c r="G48">
        <v>1574.6</v>
      </c>
      <c r="H48" s="1">
        <f t="shared" ref="H48:H52" si="10">AVERAGE(F48:G48)</f>
        <v>1579.3249999999998</v>
      </c>
      <c r="I48" s="1">
        <f t="shared" ref="I48:I52" si="11">_xlfn.STDEV.P(F48:G48)/SQRT(2)</f>
        <v>3.3410795411064531</v>
      </c>
      <c r="J48">
        <v>2726.32</v>
      </c>
      <c r="K48">
        <v>49071</v>
      </c>
      <c r="L48">
        <v>3239.1</v>
      </c>
      <c r="M48">
        <v>3309.54</v>
      </c>
      <c r="N48" s="1">
        <f t="shared" ref="N48:N52" si="12">AVERAGE(L48:M48)</f>
        <v>3274.3199999999997</v>
      </c>
      <c r="O48" s="1">
        <f t="shared" ref="O48:O52" si="13">_xlfn.STDEV.P(L48:M48)/SQRT(2)</f>
        <v>24.90430083339022</v>
      </c>
      <c r="P48">
        <v>15937.95</v>
      </c>
      <c r="Q48">
        <v>3013.32</v>
      </c>
      <c r="R48" s="1">
        <f t="shared" ref="R48:R52" si="14">AVERAGE(P48:Q48)</f>
        <v>9475.6350000000002</v>
      </c>
      <c r="S48" s="1">
        <f t="shared" ref="S48:S52" si="15">_xlfn.STDEV.P(P48:Q48)/SQRT(2)</f>
        <v>4569.5467586635441</v>
      </c>
      <c r="T48" s="1">
        <v>4887.82</v>
      </c>
      <c r="U48" s="1">
        <v>2024.23</v>
      </c>
      <c r="V48" s="1">
        <v>2356.0700000000002</v>
      </c>
      <c r="W48" s="1">
        <v>1748.99</v>
      </c>
      <c r="X48" s="1">
        <v>2304.8000000000002</v>
      </c>
    </row>
    <row r="49" spans="1:24" x14ac:dyDescent="0.25">
      <c r="A49" t="s">
        <v>48</v>
      </c>
      <c r="B49">
        <v>18.02</v>
      </c>
      <c r="C49">
        <v>19.559999999999999</v>
      </c>
      <c r="D49" s="1">
        <f t="shared" si="8"/>
        <v>18.79</v>
      </c>
      <c r="E49" s="1">
        <f t="shared" si="9"/>
        <v>0.54447222151364127</v>
      </c>
      <c r="F49">
        <v>19.5</v>
      </c>
      <c r="G49">
        <v>19.170000000000002</v>
      </c>
      <c r="H49" s="1">
        <f t="shared" si="10"/>
        <v>19.335000000000001</v>
      </c>
      <c r="I49" s="1">
        <f t="shared" si="11"/>
        <v>0.11667261889577973</v>
      </c>
      <c r="J49">
        <v>8.31</v>
      </c>
      <c r="K49">
        <v>12.12</v>
      </c>
      <c r="L49">
        <v>6.32</v>
      </c>
      <c r="M49">
        <v>6.37</v>
      </c>
      <c r="N49" s="1">
        <f t="shared" si="12"/>
        <v>6.3450000000000006</v>
      </c>
      <c r="O49" s="1">
        <f t="shared" si="13"/>
        <v>1.7677669529663625E-2</v>
      </c>
      <c r="P49">
        <v>7.74</v>
      </c>
      <c r="Q49">
        <v>7.31</v>
      </c>
      <c r="R49" s="1">
        <f t="shared" si="14"/>
        <v>7.5250000000000004</v>
      </c>
      <c r="S49" s="1">
        <f t="shared" si="15"/>
        <v>0.15202795795510793</v>
      </c>
      <c r="T49" s="1">
        <v>4.34</v>
      </c>
      <c r="U49" s="1">
        <v>5.28</v>
      </c>
      <c r="V49" s="1">
        <v>5.09</v>
      </c>
      <c r="W49" s="1">
        <v>4.62</v>
      </c>
      <c r="X49" s="1">
        <v>24.67</v>
      </c>
    </row>
    <row r="50" spans="1:24" x14ac:dyDescent="0.25">
      <c r="A50" t="s">
        <v>49</v>
      </c>
      <c r="B50">
        <v>52.68</v>
      </c>
      <c r="C50">
        <v>50.27</v>
      </c>
      <c r="D50" s="1">
        <f t="shared" si="8"/>
        <v>51.475000000000001</v>
      </c>
      <c r="E50" s="1">
        <f t="shared" si="9"/>
        <v>0.85206367132978855</v>
      </c>
      <c r="F50">
        <v>36.93</v>
      </c>
      <c r="G50">
        <v>44.24</v>
      </c>
      <c r="H50" s="1">
        <f t="shared" si="10"/>
        <v>40.585000000000001</v>
      </c>
      <c r="I50" s="1">
        <f t="shared" si="11"/>
        <v>2.5844752852368318</v>
      </c>
      <c r="J50">
        <v>26.43</v>
      </c>
      <c r="K50">
        <v>18.239999999999998</v>
      </c>
      <c r="L50">
        <v>50.87</v>
      </c>
      <c r="M50">
        <v>55.67</v>
      </c>
      <c r="N50" s="1">
        <f t="shared" si="12"/>
        <v>53.269999999999996</v>
      </c>
      <c r="O50" s="1">
        <f t="shared" si="13"/>
        <v>1.6970562748477154</v>
      </c>
      <c r="P50">
        <v>11.15</v>
      </c>
      <c r="Q50">
        <v>8.51</v>
      </c>
      <c r="R50" s="1">
        <f t="shared" si="14"/>
        <v>9.83</v>
      </c>
      <c r="S50" s="1">
        <f t="shared" si="15"/>
        <v>0.93338095116623976</v>
      </c>
      <c r="T50" s="1">
        <v>40.590000000000003</v>
      </c>
      <c r="U50" s="1">
        <v>30.78</v>
      </c>
      <c r="V50" s="1">
        <v>33.86</v>
      </c>
      <c r="W50" s="1">
        <v>22.67</v>
      </c>
      <c r="X50" s="1">
        <v>33.86</v>
      </c>
    </row>
    <row r="51" spans="1:24" x14ac:dyDescent="0.25">
      <c r="A51" t="s">
        <v>50</v>
      </c>
      <c r="B51">
        <v>6.18</v>
      </c>
      <c r="C51">
        <v>9.36</v>
      </c>
      <c r="D51" s="1">
        <f t="shared" si="8"/>
        <v>7.77</v>
      </c>
      <c r="E51" s="1">
        <f t="shared" si="9"/>
        <v>1.124299782086611</v>
      </c>
      <c r="F51">
        <v>18.59</v>
      </c>
      <c r="G51">
        <v>17.260000000000002</v>
      </c>
      <c r="H51" s="1">
        <f t="shared" si="10"/>
        <v>17.925000000000001</v>
      </c>
      <c r="I51" s="1">
        <f t="shared" si="11"/>
        <v>0.47022600948905346</v>
      </c>
      <c r="J51">
        <v>2.62</v>
      </c>
      <c r="K51">
        <v>5.32</v>
      </c>
      <c r="L51">
        <v>8.1300000000000008</v>
      </c>
      <c r="M51">
        <v>9.07</v>
      </c>
      <c r="N51" s="1">
        <f t="shared" si="12"/>
        <v>8.6000000000000014</v>
      </c>
      <c r="O51" s="1">
        <f t="shared" si="13"/>
        <v>0.33234018715767716</v>
      </c>
      <c r="P51">
        <v>17.41</v>
      </c>
      <c r="Q51">
        <v>16.23</v>
      </c>
      <c r="R51" s="1">
        <f t="shared" si="14"/>
        <v>16.82</v>
      </c>
      <c r="S51" s="1">
        <f t="shared" si="15"/>
        <v>0.41719300090006289</v>
      </c>
      <c r="T51" s="1">
        <v>17.559999999999999</v>
      </c>
      <c r="U51" s="1">
        <v>7.41</v>
      </c>
      <c r="V51" s="1">
        <v>2.48</v>
      </c>
      <c r="W51" s="1">
        <v>5.03</v>
      </c>
      <c r="X51" s="1">
        <v>9.36</v>
      </c>
    </row>
    <row r="52" spans="1:24" x14ac:dyDescent="0.25">
      <c r="A52" t="s">
        <v>51</v>
      </c>
      <c r="B52">
        <v>214.49</v>
      </c>
      <c r="C52">
        <v>231.12</v>
      </c>
      <c r="D52" s="1">
        <f t="shared" si="8"/>
        <v>222.80500000000001</v>
      </c>
      <c r="E52" s="1">
        <f t="shared" si="9"/>
        <v>5.879592885566141</v>
      </c>
      <c r="F52">
        <v>104.63</v>
      </c>
      <c r="G52">
        <v>120.26</v>
      </c>
      <c r="H52" s="1">
        <f t="shared" si="10"/>
        <v>112.44499999999999</v>
      </c>
      <c r="I52" s="1">
        <f t="shared" si="11"/>
        <v>5.5260394949728715</v>
      </c>
      <c r="J52">
        <v>55.19</v>
      </c>
      <c r="K52">
        <v>173.46</v>
      </c>
      <c r="L52">
        <v>189.65</v>
      </c>
      <c r="M52">
        <v>206.77</v>
      </c>
      <c r="N52" s="1">
        <f t="shared" si="12"/>
        <v>198.21</v>
      </c>
      <c r="O52" s="1">
        <f t="shared" si="13"/>
        <v>6.052834046956848</v>
      </c>
      <c r="P52">
        <v>326.69</v>
      </c>
      <c r="Q52">
        <v>292.22000000000003</v>
      </c>
      <c r="R52" s="1">
        <f t="shared" si="14"/>
        <v>309.45500000000004</v>
      </c>
      <c r="S52" s="1">
        <f t="shared" si="15"/>
        <v>12.186985373750135</v>
      </c>
      <c r="T52" s="1">
        <v>537.52</v>
      </c>
      <c r="U52" s="1">
        <v>181.5</v>
      </c>
      <c r="V52" s="1">
        <v>26.78</v>
      </c>
      <c r="W52" s="1">
        <v>147.44999999999999</v>
      </c>
      <c r="X52" s="1">
        <v>425.43</v>
      </c>
    </row>
    <row r="53" spans="1:24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</row>
    <row r="54" spans="1:24" x14ac:dyDescent="0.25">
      <c r="A54" t="s">
        <v>54</v>
      </c>
      <c r="B54">
        <v>14.65</v>
      </c>
      <c r="C54">
        <v>14.46</v>
      </c>
      <c r="D54" s="1">
        <f t="shared" ref="D54" si="16">AVERAGE(B54:C54)</f>
        <v>14.555</v>
      </c>
      <c r="E54" s="1">
        <f t="shared" ref="E54" si="17">_xlfn.STDEV.P(B54:C54)/SQRT(2)</f>
        <v>6.7175144212721832E-2</v>
      </c>
      <c r="F54">
        <v>0.37</v>
      </c>
      <c r="G54">
        <v>0.37</v>
      </c>
      <c r="H54" s="1">
        <f t="shared" ref="H54:H66" si="18">AVERAGE(F54:G54)</f>
        <v>0.37</v>
      </c>
      <c r="I54" s="1">
        <f t="shared" ref="I54:I66" si="19">_xlfn.STDEV.P(F54:G54)/SQRT(2)</f>
        <v>0</v>
      </c>
      <c r="J54">
        <v>0.37</v>
      </c>
      <c r="K54">
        <v>0.37</v>
      </c>
      <c r="L54">
        <v>0.37</v>
      </c>
      <c r="M54">
        <v>0.37</v>
      </c>
      <c r="N54" s="1">
        <f t="shared" ref="N54:N66" si="20">AVERAGE(L54:M54)</f>
        <v>0.37</v>
      </c>
      <c r="O54" s="1">
        <f t="shared" ref="O54:O66" si="21">_xlfn.STDEV.P(L54:M54)/SQRT(2)</f>
        <v>0</v>
      </c>
      <c r="P54">
        <v>0.37</v>
      </c>
      <c r="Q54">
        <v>0.37</v>
      </c>
      <c r="R54" s="1">
        <f t="shared" ref="R54:R66" si="22">AVERAGE(P54:Q54)</f>
        <v>0.37</v>
      </c>
      <c r="S54" s="1">
        <f t="shared" ref="S54:S66" si="23">_xlfn.STDEV.P(P54:Q54)/SQRT(2)</f>
        <v>0</v>
      </c>
      <c r="T54">
        <v>0.37</v>
      </c>
      <c r="U54">
        <v>0.37</v>
      </c>
      <c r="V54">
        <v>0.37</v>
      </c>
      <c r="W54">
        <v>0.37</v>
      </c>
      <c r="X54">
        <v>0.37</v>
      </c>
    </row>
    <row r="55" spans="1:24" x14ac:dyDescent="0.25">
      <c r="A55" t="s">
        <v>55</v>
      </c>
      <c r="B55">
        <v>1445.7</v>
      </c>
      <c r="C55">
        <v>1605.73</v>
      </c>
      <c r="D55" s="1">
        <f t="shared" ref="D55:D66" si="24">AVERAGE(B55:C55)</f>
        <v>1525.7150000000001</v>
      </c>
      <c r="E55" s="1">
        <f t="shared" ref="E55:E66" si="25">_xlfn.STDEV.P(B55:C55)/SQRT(2)</f>
        <v>56.579149096641586</v>
      </c>
      <c r="F55">
        <v>1548.5</v>
      </c>
      <c r="G55">
        <v>1740.7</v>
      </c>
      <c r="H55" s="1">
        <f t="shared" si="18"/>
        <v>1644.6</v>
      </c>
      <c r="I55" s="1">
        <f t="shared" si="19"/>
        <v>67.952961672027229</v>
      </c>
      <c r="J55">
        <v>1259.54</v>
      </c>
      <c r="K55">
        <v>1160.8599999999999</v>
      </c>
      <c r="L55">
        <v>1525.11</v>
      </c>
      <c r="M55">
        <v>1501.33</v>
      </c>
      <c r="N55" s="1">
        <f t="shared" si="20"/>
        <v>1513.2199999999998</v>
      </c>
      <c r="O55" s="1">
        <f t="shared" si="21"/>
        <v>8.4074996283080399</v>
      </c>
      <c r="P55">
        <v>1613.27</v>
      </c>
      <c r="Q55">
        <v>1641.31</v>
      </c>
      <c r="R55" s="1">
        <f t="shared" si="22"/>
        <v>1627.29</v>
      </c>
      <c r="S55" s="1">
        <f t="shared" si="23"/>
        <v>9.9136370722353835</v>
      </c>
      <c r="T55">
        <v>995.55</v>
      </c>
      <c r="U55">
        <v>1499.99</v>
      </c>
      <c r="V55">
        <v>1192.52</v>
      </c>
      <c r="W55">
        <v>1759.42</v>
      </c>
      <c r="X55">
        <v>1234.8</v>
      </c>
    </row>
    <row r="56" spans="1:24" x14ac:dyDescent="0.25">
      <c r="A56" t="s">
        <v>56</v>
      </c>
      <c r="B56">
        <v>94.36</v>
      </c>
      <c r="C56">
        <v>94.06</v>
      </c>
      <c r="D56" s="1">
        <f t="shared" si="24"/>
        <v>94.210000000000008</v>
      </c>
      <c r="E56" s="1">
        <f t="shared" si="25"/>
        <v>0.10606601717798111</v>
      </c>
      <c r="F56">
        <v>55.27</v>
      </c>
      <c r="G56">
        <v>52.02</v>
      </c>
      <c r="H56" s="1">
        <f t="shared" si="18"/>
        <v>53.645000000000003</v>
      </c>
      <c r="I56" s="1">
        <f t="shared" si="19"/>
        <v>1.1490485194281397</v>
      </c>
      <c r="J56">
        <v>32.450000000000003</v>
      </c>
      <c r="K56">
        <v>9.16</v>
      </c>
      <c r="L56">
        <v>23.94</v>
      </c>
      <c r="M56">
        <v>25.88</v>
      </c>
      <c r="N56" s="1">
        <f t="shared" si="20"/>
        <v>24.91</v>
      </c>
      <c r="O56" s="1">
        <f t="shared" si="21"/>
        <v>0.68589357775095028</v>
      </c>
      <c r="P56">
        <v>9.16</v>
      </c>
      <c r="Q56">
        <v>9.16</v>
      </c>
      <c r="R56" s="1">
        <f t="shared" si="22"/>
        <v>9.16</v>
      </c>
      <c r="S56" s="1">
        <f t="shared" si="23"/>
        <v>0</v>
      </c>
      <c r="T56">
        <v>9.16</v>
      </c>
      <c r="U56">
        <v>9.16</v>
      </c>
      <c r="V56">
        <v>9.16</v>
      </c>
      <c r="W56">
        <v>9.16</v>
      </c>
      <c r="X56">
        <v>9.16</v>
      </c>
    </row>
    <row r="57" spans="1:24" x14ac:dyDescent="0.25">
      <c r="A57" t="s">
        <v>57</v>
      </c>
      <c r="B57">
        <v>1.72</v>
      </c>
      <c r="C57">
        <v>2.4</v>
      </c>
      <c r="D57" s="1">
        <f t="shared" si="24"/>
        <v>2.06</v>
      </c>
      <c r="E57" s="1">
        <f t="shared" si="25"/>
        <v>0.24041630560342583</v>
      </c>
      <c r="F57">
        <v>0.86</v>
      </c>
      <c r="G57">
        <v>0.66</v>
      </c>
      <c r="H57" s="1">
        <f t="shared" si="18"/>
        <v>0.76</v>
      </c>
      <c r="I57" s="1">
        <f t="shared" si="19"/>
        <v>7.0710678118654779E-2</v>
      </c>
      <c r="J57">
        <v>0.86</v>
      </c>
      <c r="K57">
        <v>0.73</v>
      </c>
      <c r="L57">
        <v>1.37</v>
      </c>
      <c r="M57">
        <v>1.27</v>
      </c>
      <c r="N57" s="1">
        <f t="shared" si="20"/>
        <v>1.32</v>
      </c>
      <c r="O57" s="1">
        <f t="shared" si="21"/>
        <v>3.5355339059327404E-2</v>
      </c>
      <c r="P57">
        <v>0.83</v>
      </c>
      <c r="Q57">
        <v>0.86</v>
      </c>
      <c r="R57" s="1">
        <f t="shared" si="22"/>
        <v>0.84499999999999997</v>
      </c>
      <c r="S57" s="1">
        <f t="shared" si="23"/>
        <v>1.0606601717798222E-2</v>
      </c>
      <c r="T57">
        <v>0.8</v>
      </c>
      <c r="U57">
        <v>0.53</v>
      </c>
      <c r="V57">
        <v>0.46</v>
      </c>
      <c r="W57">
        <v>0.59</v>
      </c>
      <c r="X57">
        <v>0.9</v>
      </c>
    </row>
    <row r="58" spans="1:24" x14ac:dyDescent="0.25">
      <c r="A58" t="s">
        <v>22</v>
      </c>
      <c r="B58">
        <v>10.56</v>
      </c>
      <c r="C58">
        <v>11.16</v>
      </c>
      <c r="D58" s="1">
        <f t="shared" si="24"/>
        <v>10.86</v>
      </c>
      <c r="E58" s="1">
        <f t="shared" si="25"/>
        <v>0.21213203435596412</v>
      </c>
      <c r="F58">
        <v>1.74</v>
      </c>
      <c r="G58">
        <v>1.96</v>
      </c>
      <c r="H58" s="1">
        <f t="shared" si="18"/>
        <v>1.85</v>
      </c>
      <c r="I58" s="1">
        <f t="shared" si="19"/>
        <v>7.7781745930520216E-2</v>
      </c>
      <c r="J58">
        <v>1.85</v>
      </c>
      <c r="K58">
        <v>0.96</v>
      </c>
      <c r="L58">
        <v>1.62</v>
      </c>
      <c r="M58">
        <v>1.96</v>
      </c>
      <c r="N58" s="1">
        <f t="shared" si="20"/>
        <v>1.79</v>
      </c>
      <c r="O58" s="1">
        <f t="shared" si="21"/>
        <v>0.12020815280171301</v>
      </c>
      <c r="P58">
        <v>1.79</v>
      </c>
      <c r="Q58">
        <v>2.41</v>
      </c>
      <c r="R58" s="1">
        <f t="shared" si="22"/>
        <v>2.1</v>
      </c>
      <c r="S58" s="1">
        <f t="shared" si="23"/>
        <v>0.21920310216782957</v>
      </c>
      <c r="T58">
        <v>2.75</v>
      </c>
      <c r="U58">
        <v>0.35</v>
      </c>
      <c r="V58">
        <v>0.85</v>
      </c>
      <c r="W58">
        <v>0.41</v>
      </c>
      <c r="X58">
        <v>0.63</v>
      </c>
    </row>
    <row r="59" spans="1:24" x14ac:dyDescent="0.25">
      <c r="A59" t="s">
        <v>58</v>
      </c>
      <c r="B59">
        <v>2617.69</v>
      </c>
      <c r="C59">
        <v>2747.44</v>
      </c>
      <c r="D59" s="1">
        <f t="shared" si="24"/>
        <v>2682.5650000000001</v>
      </c>
      <c r="E59" s="1">
        <f t="shared" si="25"/>
        <v>45.873552429477265</v>
      </c>
      <c r="F59">
        <v>537.98</v>
      </c>
      <c r="G59">
        <v>390.34</v>
      </c>
      <c r="H59" s="1">
        <f t="shared" si="18"/>
        <v>464.15999999999997</v>
      </c>
      <c r="I59" s="1">
        <f t="shared" si="19"/>
        <v>52.198622587190989</v>
      </c>
      <c r="J59">
        <v>782.88</v>
      </c>
      <c r="K59">
        <v>171.95</v>
      </c>
      <c r="L59">
        <v>147.61000000000001</v>
      </c>
      <c r="M59">
        <v>15.26</v>
      </c>
      <c r="N59" s="1">
        <f t="shared" si="20"/>
        <v>81.435000000000002</v>
      </c>
      <c r="O59" s="1">
        <f t="shared" si="21"/>
        <v>46.792791245019799</v>
      </c>
      <c r="P59">
        <v>372.72</v>
      </c>
      <c r="Q59">
        <v>195.07</v>
      </c>
      <c r="R59" s="1">
        <f t="shared" si="22"/>
        <v>283.89499999999998</v>
      </c>
      <c r="S59" s="1">
        <f t="shared" si="23"/>
        <v>62.808759838895163</v>
      </c>
      <c r="T59">
        <v>642.97</v>
      </c>
      <c r="U59">
        <v>4885.97</v>
      </c>
      <c r="V59">
        <v>522.38</v>
      </c>
      <c r="W59">
        <v>989.53</v>
      </c>
      <c r="X59">
        <v>15.26</v>
      </c>
    </row>
    <row r="60" spans="1:24" x14ac:dyDescent="0.25">
      <c r="A60" t="s">
        <v>59</v>
      </c>
      <c r="B60">
        <v>1729.07</v>
      </c>
      <c r="C60">
        <v>1655.52</v>
      </c>
      <c r="D60" s="1">
        <f t="shared" si="24"/>
        <v>1692.2950000000001</v>
      </c>
      <c r="E60" s="1">
        <f t="shared" si="25"/>
        <v>26.003851878135269</v>
      </c>
      <c r="F60">
        <v>584.86</v>
      </c>
      <c r="G60">
        <v>573.94000000000005</v>
      </c>
      <c r="H60" s="1">
        <f t="shared" si="18"/>
        <v>579.40000000000009</v>
      </c>
      <c r="I60" s="1">
        <f t="shared" si="19"/>
        <v>3.8608030252785346</v>
      </c>
      <c r="J60">
        <v>573.94000000000005</v>
      </c>
      <c r="K60">
        <v>236.47</v>
      </c>
      <c r="L60">
        <v>1496.64</v>
      </c>
      <c r="M60">
        <v>1439.67</v>
      </c>
      <c r="N60" s="1">
        <f t="shared" si="20"/>
        <v>1468.1550000000002</v>
      </c>
      <c r="O60" s="1">
        <f t="shared" si="21"/>
        <v>20.141936662098814</v>
      </c>
      <c r="P60">
        <v>3784.22</v>
      </c>
      <c r="Q60">
        <v>3798.85</v>
      </c>
      <c r="R60" s="1">
        <f t="shared" si="22"/>
        <v>3791.5349999999999</v>
      </c>
      <c r="S60" s="1">
        <f t="shared" si="23"/>
        <v>5.1724861043796331</v>
      </c>
      <c r="T60">
        <v>5226.6899999999996</v>
      </c>
      <c r="U60">
        <v>24753.98</v>
      </c>
      <c r="V60">
        <v>10292.56</v>
      </c>
      <c r="W60">
        <v>24531.54</v>
      </c>
      <c r="X60">
        <v>259.49</v>
      </c>
    </row>
    <row r="61" spans="1:24" x14ac:dyDescent="0.25">
      <c r="A61" t="s">
        <v>60</v>
      </c>
      <c r="B61">
        <v>13866.93</v>
      </c>
      <c r="C61">
        <v>14080.29</v>
      </c>
      <c r="D61" s="1">
        <f t="shared" si="24"/>
        <v>13973.61</v>
      </c>
      <c r="E61" s="1">
        <f t="shared" si="25"/>
        <v>75.434151416981095</v>
      </c>
      <c r="F61">
        <v>15028.52</v>
      </c>
      <c r="G61">
        <v>13654.34</v>
      </c>
      <c r="H61" s="1">
        <f t="shared" si="18"/>
        <v>14341.43</v>
      </c>
      <c r="I61" s="1">
        <f t="shared" si="19"/>
        <v>485.84599828546499</v>
      </c>
      <c r="J61">
        <v>12331.83</v>
      </c>
      <c r="K61">
        <v>15202.64</v>
      </c>
      <c r="L61">
        <v>18971.05</v>
      </c>
      <c r="M61">
        <v>18667.84</v>
      </c>
      <c r="N61" s="1">
        <f t="shared" si="20"/>
        <v>18819.445</v>
      </c>
      <c r="O61" s="1">
        <f t="shared" si="21"/>
        <v>107.20092356178623</v>
      </c>
      <c r="P61">
        <v>3886.98</v>
      </c>
      <c r="Q61">
        <v>3370.93</v>
      </c>
      <c r="R61" s="1">
        <f t="shared" si="22"/>
        <v>3628.9549999999999</v>
      </c>
      <c r="S61" s="1">
        <f t="shared" si="23"/>
        <v>182.45122721565897</v>
      </c>
      <c r="T61">
        <v>4025.14</v>
      </c>
      <c r="U61">
        <v>4908.09</v>
      </c>
      <c r="V61">
        <v>7446.48</v>
      </c>
      <c r="W61">
        <v>7191.82</v>
      </c>
      <c r="X61">
        <v>20804.89</v>
      </c>
    </row>
    <row r="62" spans="1:24" x14ac:dyDescent="0.25">
      <c r="A62" t="s">
        <v>61</v>
      </c>
      <c r="B62">
        <v>18986.87</v>
      </c>
      <c r="C62">
        <v>19385.419999999998</v>
      </c>
      <c r="D62" s="1">
        <f t="shared" si="24"/>
        <v>19186.144999999997</v>
      </c>
      <c r="E62" s="1">
        <f t="shared" si="25"/>
        <v>140.90870382094897</v>
      </c>
      <c r="F62">
        <v>18944.77</v>
      </c>
      <c r="G62">
        <v>18781.189999999999</v>
      </c>
      <c r="H62" s="1">
        <f t="shared" si="18"/>
        <v>18862.98</v>
      </c>
      <c r="I62" s="1">
        <f t="shared" si="19"/>
        <v>57.834263633248334</v>
      </c>
      <c r="J62">
        <v>15902.66</v>
      </c>
      <c r="K62">
        <v>3593.75</v>
      </c>
      <c r="L62">
        <v>8791.85</v>
      </c>
      <c r="M62">
        <v>9371.32</v>
      </c>
      <c r="N62" s="1">
        <f t="shared" si="20"/>
        <v>9081.5849999999991</v>
      </c>
      <c r="O62" s="1">
        <f t="shared" si="21"/>
        <v>204.8735832470841</v>
      </c>
      <c r="P62">
        <v>5076.34</v>
      </c>
      <c r="Q62">
        <v>5163.25</v>
      </c>
      <c r="R62" s="1">
        <f t="shared" si="22"/>
        <v>5119.7950000000001</v>
      </c>
      <c r="S62" s="1">
        <f t="shared" si="23"/>
        <v>30.72732517646137</v>
      </c>
      <c r="T62">
        <v>5233.49</v>
      </c>
      <c r="U62">
        <v>6385.41</v>
      </c>
      <c r="V62">
        <v>12454.02</v>
      </c>
      <c r="W62">
        <v>4520.24</v>
      </c>
      <c r="X62">
        <v>2775.91</v>
      </c>
    </row>
    <row r="63" spans="1:24" x14ac:dyDescent="0.25">
      <c r="A63" t="s">
        <v>62</v>
      </c>
      <c r="B63">
        <v>239.66</v>
      </c>
      <c r="C63">
        <v>231.44</v>
      </c>
      <c r="D63" s="1">
        <f t="shared" si="24"/>
        <v>235.55</v>
      </c>
      <c r="E63" s="1">
        <f t="shared" si="25"/>
        <v>2.9062088706767097</v>
      </c>
      <c r="F63">
        <v>257.98</v>
      </c>
      <c r="G63">
        <v>240.83</v>
      </c>
      <c r="H63" s="1">
        <f t="shared" si="18"/>
        <v>249.40500000000003</v>
      </c>
      <c r="I63" s="1">
        <f t="shared" si="19"/>
        <v>6.0634406486746464</v>
      </c>
      <c r="J63">
        <v>271.57</v>
      </c>
      <c r="K63">
        <v>158.4</v>
      </c>
      <c r="L63">
        <v>247.47</v>
      </c>
      <c r="M63">
        <v>251.36</v>
      </c>
      <c r="N63" s="1">
        <f t="shared" si="20"/>
        <v>249.41500000000002</v>
      </c>
      <c r="O63" s="1">
        <f t="shared" si="21"/>
        <v>1.3753226894078401</v>
      </c>
      <c r="P63">
        <v>249.42</v>
      </c>
      <c r="Q63">
        <v>247.47</v>
      </c>
      <c r="R63" s="1">
        <f t="shared" si="22"/>
        <v>248.44499999999999</v>
      </c>
      <c r="S63" s="1">
        <f t="shared" si="23"/>
        <v>0.68942911165687981</v>
      </c>
      <c r="T63">
        <v>188.32</v>
      </c>
      <c r="U63">
        <v>425.66</v>
      </c>
      <c r="V63">
        <v>308.25</v>
      </c>
      <c r="W63">
        <v>386.43</v>
      </c>
      <c r="X63">
        <v>301.70999999999998</v>
      </c>
    </row>
    <row r="64" spans="1:24" x14ac:dyDescent="0.25">
      <c r="A64" t="s">
        <v>63</v>
      </c>
      <c r="B64">
        <v>101.97</v>
      </c>
      <c r="C64">
        <v>101.27</v>
      </c>
      <c r="D64" s="1">
        <f t="shared" si="24"/>
        <v>101.62</v>
      </c>
      <c r="E64" s="1">
        <f t="shared" si="25"/>
        <v>0.24748737341529262</v>
      </c>
      <c r="F64">
        <v>40.18</v>
      </c>
      <c r="G64">
        <v>37.21</v>
      </c>
      <c r="H64" s="1">
        <f t="shared" si="18"/>
        <v>38.695</v>
      </c>
      <c r="I64" s="1">
        <f t="shared" si="19"/>
        <v>1.0500535700620226</v>
      </c>
      <c r="J64">
        <v>19.75</v>
      </c>
      <c r="K64">
        <v>0.04</v>
      </c>
      <c r="L64">
        <v>11.8</v>
      </c>
      <c r="M64">
        <v>12.17</v>
      </c>
      <c r="N64" s="1">
        <f t="shared" si="20"/>
        <v>11.984999999999999</v>
      </c>
      <c r="O64" s="1">
        <f t="shared" si="21"/>
        <v>0.130814754519511</v>
      </c>
      <c r="P64">
        <v>5.09</v>
      </c>
      <c r="Q64">
        <v>5.47</v>
      </c>
      <c r="R64" s="1">
        <f t="shared" si="22"/>
        <v>5.2799999999999994</v>
      </c>
      <c r="S64" s="1">
        <f t="shared" si="23"/>
        <v>0.13435028842544397</v>
      </c>
      <c r="T64">
        <v>41.57</v>
      </c>
      <c r="U64">
        <v>71.41</v>
      </c>
      <c r="V64">
        <v>33.54</v>
      </c>
      <c r="W64">
        <v>75.92</v>
      </c>
      <c r="X64">
        <v>3.15</v>
      </c>
    </row>
    <row r="65" spans="1:24" x14ac:dyDescent="0.25">
      <c r="A65" t="s">
        <v>64</v>
      </c>
      <c r="B65">
        <v>3134.62</v>
      </c>
      <c r="C65">
        <v>3290.51</v>
      </c>
      <c r="D65" s="1">
        <f t="shared" si="24"/>
        <v>3212.5650000000001</v>
      </c>
      <c r="E65" s="1">
        <f t="shared" si="25"/>
        <v>55.115438059585557</v>
      </c>
      <c r="F65">
        <v>2319.4699999999998</v>
      </c>
      <c r="G65">
        <v>2381.7199999999998</v>
      </c>
      <c r="H65" s="1">
        <f t="shared" si="18"/>
        <v>2350.5949999999998</v>
      </c>
      <c r="I65" s="1">
        <f t="shared" si="19"/>
        <v>22.008698564431292</v>
      </c>
      <c r="J65">
        <v>1248.71</v>
      </c>
      <c r="K65">
        <v>1224.03</v>
      </c>
      <c r="L65">
        <v>1495.84</v>
      </c>
      <c r="M65">
        <v>1546.74</v>
      </c>
      <c r="N65" s="1">
        <f t="shared" si="20"/>
        <v>1521.29</v>
      </c>
      <c r="O65" s="1">
        <f t="shared" si="21"/>
        <v>17.995867581197665</v>
      </c>
      <c r="P65">
        <v>1167.23</v>
      </c>
      <c r="Q65">
        <v>1167.23</v>
      </c>
      <c r="R65" s="1">
        <f t="shared" si="22"/>
        <v>1167.23</v>
      </c>
      <c r="S65" s="1">
        <f t="shared" si="23"/>
        <v>0</v>
      </c>
      <c r="T65">
        <v>1645.29</v>
      </c>
      <c r="U65">
        <v>1245.6400000000001</v>
      </c>
      <c r="V65">
        <v>1575.69</v>
      </c>
      <c r="W65">
        <v>1871.33</v>
      </c>
      <c r="X65">
        <v>738.76</v>
      </c>
    </row>
    <row r="66" spans="1:24" x14ac:dyDescent="0.25">
      <c r="A66" t="s">
        <v>49</v>
      </c>
      <c r="B66">
        <v>1.68</v>
      </c>
      <c r="C66">
        <v>1.43</v>
      </c>
      <c r="D66" s="1">
        <f t="shared" si="24"/>
        <v>1.5549999999999999</v>
      </c>
      <c r="E66" s="1">
        <f t="shared" si="25"/>
        <v>8.8388347648318433E-2</v>
      </c>
      <c r="F66">
        <v>1.76</v>
      </c>
      <c r="G66">
        <v>1.69</v>
      </c>
      <c r="H66" s="1">
        <f t="shared" si="18"/>
        <v>1.7250000000000001</v>
      </c>
      <c r="I66" s="1">
        <f t="shared" si="19"/>
        <v>2.4748737341529183E-2</v>
      </c>
      <c r="J66">
        <v>1.94</v>
      </c>
      <c r="K66">
        <v>1.1000000000000001</v>
      </c>
      <c r="L66">
        <v>0.77</v>
      </c>
      <c r="M66">
        <v>0.62</v>
      </c>
      <c r="N66" s="1">
        <f t="shared" si="20"/>
        <v>0.69500000000000006</v>
      </c>
      <c r="O66" s="1">
        <f t="shared" si="21"/>
        <v>5.3033008588990752E-2</v>
      </c>
      <c r="P66">
        <v>0.56000000000000005</v>
      </c>
      <c r="Q66">
        <v>0.59</v>
      </c>
      <c r="R66" s="1">
        <f t="shared" si="22"/>
        <v>0.57499999999999996</v>
      </c>
      <c r="S66" s="1">
        <f t="shared" si="23"/>
        <v>1.0606601717798182E-2</v>
      </c>
      <c r="T66">
        <v>0.63</v>
      </c>
      <c r="U66">
        <v>0.71</v>
      </c>
      <c r="V66">
        <v>1.63</v>
      </c>
      <c r="W66">
        <v>0.73</v>
      </c>
      <c r="X66">
        <v>1.85</v>
      </c>
    </row>
    <row r="67" spans="1:24" x14ac:dyDescent="0.25">
      <c r="B67" s="1"/>
      <c r="C67" s="1"/>
      <c r="D67" s="1"/>
      <c r="E67" s="1"/>
      <c r="F67" s="1"/>
      <c r="G67" s="1"/>
      <c r="H67" s="1"/>
      <c r="I67" s="1"/>
      <c r="K67" s="1"/>
    </row>
    <row r="68" spans="1:24" x14ac:dyDescent="0.25">
      <c r="B68" s="1"/>
      <c r="C68" s="1"/>
      <c r="D68" s="1"/>
      <c r="E68" s="1"/>
      <c r="F68" s="1"/>
      <c r="G68" s="1"/>
      <c r="H68" s="1"/>
      <c r="I68" s="1"/>
      <c r="J68" s="1"/>
      <c r="K68" s="1"/>
    </row>
    <row r="69" spans="1:24" x14ac:dyDescent="0.25">
      <c r="B69" s="1"/>
      <c r="C69" s="1"/>
      <c r="D69" s="1"/>
      <c r="E69" s="1"/>
      <c r="F69" s="1"/>
      <c r="G69" s="1"/>
      <c r="H69" s="1"/>
      <c r="I69" s="1"/>
      <c r="J69" s="1"/>
      <c r="K69" s="1"/>
    </row>
    <row r="70" spans="1:24" x14ac:dyDescent="0.25">
      <c r="B70" s="1"/>
      <c r="C70" s="1"/>
      <c r="D70" s="1"/>
      <c r="E70" s="1"/>
      <c r="F70" s="1"/>
      <c r="G70" s="1"/>
      <c r="H70" s="1"/>
      <c r="I70" s="1"/>
      <c r="J70" s="1"/>
      <c r="K70" s="1"/>
    </row>
    <row r="71" spans="1:24" x14ac:dyDescent="0.25">
      <c r="B71" s="5"/>
      <c r="C71" s="5"/>
      <c r="D71" s="5"/>
      <c r="E71" s="5"/>
      <c r="F71" s="5"/>
      <c r="G71" s="5"/>
      <c r="H71" s="5"/>
      <c r="I71" s="5"/>
      <c r="J71" s="2"/>
      <c r="K71" s="2"/>
    </row>
    <row r="72" spans="1:24" x14ac:dyDescent="0.25">
      <c r="A72" s="1"/>
      <c r="B72" s="5"/>
      <c r="C72" s="5"/>
      <c r="D72" s="5"/>
      <c r="E72" s="5"/>
      <c r="F72" s="5"/>
      <c r="G72" s="5"/>
      <c r="H72" s="5"/>
      <c r="I72" s="5"/>
      <c r="J72" s="2"/>
      <c r="K72" s="2"/>
    </row>
    <row r="73" spans="1:24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</row>
    <row r="74" spans="1:24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</row>
    <row r="75" spans="1:24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</row>
    <row r="76" spans="1:24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</row>
    <row r="77" spans="1:24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</row>
    <row r="78" spans="1:24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</row>
    <row r="79" spans="1:24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</row>
  </sheetData>
  <mergeCells count="4">
    <mergeCell ref="B71:E71"/>
    <mergeCell ref="F71:I71"/>
    <mergeCell ref="B72:E72"/>
    <mergeCell ref="F72:I7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J13" sqref="J13:J26"/>
    </sheetView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13T18:09:12Z</dcterms:modified>
</cp:coreProperties>
</file>